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apScores" sheetId="1" state="visible" r:id="rId2"/>
    <sheet name="RapAnalysis" sheetId="2" state="visible" r:id="rId3"/>
    <sheet name="Distances" sheetId="3" state="visible" r:id="rId4"/>
    <sheet name="LeverageAttributes" sheetId="4" state="visible" r:id="rId5"/>
    <sheet name="MonteCarlo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63">
  <si>
    <r>
      <rPr>
        <sz val="16"/>
        <color rgb="FFFF0000"/>
        <rFont val="Arial"/>
        <family val="2"/>
      </rPr>
      <t xml:space="preserve">         </t>
    </r>
    <r>
      <rPr>
        <b val="true"/>
        <sz val="16"/>
        <color rgb="FFFF0000"/>
        <rFont val="Arial"/>
        <family val="2"/>
      </rPr>
      <t xml:space="preserve">Attributes  </t>
    </r>
    <r>
      <rPr>
        <b val="true"/>
        <sz val="20"/>
        <color rgb="FFFF0000"/>
        <rFont val="Arial"/>
        <family val="2"/>
      </rPr>
      <t xml:space="preserve">&gt;</t>
    </r>
    <r>
      <rPr>
        <sz val="16"/>
        <color rgb="FFFF0000"/>
        <rFont val="Arial"/>
        <family val="2"/>
      </rPr>
      <t xml:space="preserve"> </t>
    </r>
    <r>
      <rPr>
        <b val="true"/>
        <sz val="16"/>
        <rFont val="Arial"/>
        <family val="2"/>
      </rPr>
      <t xml:space="preserve">Red Sea Fisheries</t>
    </r>
    <r>
      <rPr>
        <sz val="16"/>
        <rFont val="Arial"/>
        <family val="2"/>
      </rPr>
      <t xml:space="preserve">                V</t>
    </r>
  </si>
  <si>
    <t xml:space="preserve">Abbreviation</t>
  </si>
  <si>
    <t xml:space="preserve">Bentuk Lembaga Keuangan</t>
  </si>
  <si>
    <t xml:space="preserve">Legality</t>
  </si>
  <si>
    <t xml:space="preserve">Asset</t>
  </si>
  <si>
    <t xml:space="preserve">Organization and incentive </t>
  </si>
  <si>
    <t xml:space="preserve">Type of business and customer loan interest per month</t>
  </si>
  <si>
    <t xml:space="preserve">Other costs except for interest</t>
  </si>
  <si>
    <t xml:space="preserve">Business implementation</t>
  </si>
  <si>
    <t xml:space="preserve">Number of member development average (2013-2021)</t>
  </si>
  <si>
    <t xml:space="preserve">Source of income development average</t>
  </si>
  <si>
    <t xml:space="preserve">Spending </t>
  </si>
  <si>
    <t xml:space="preserve">The development of capital and bad debts</t>
  </si>
  <si>
    <t xml:space="preserve">Sendang Mulyo</t>
  </si>
  <si>
    <t xml:space="preserve">SM</t>
  </si>
  <si>
    <t xml:space="preserve">koperasi LKMA</t>
  </si>
  <si>
    <t xml:space="preserve">Mojo Agung Sejahtera</t>
  </si>
  <si>
    <t xml:space="preserve">MAS</t>
  </si>
  <si>
    <t xml:space="preserve">Taman Sari</t>
  </si>
  <si>
    <t xml:space="preserve">TS</t>
  </si>
  <si>
    <t xml:space="preserve">koperasi Tani Agribisnis</t>
  </si>
  <si>
    <t xml:space="preserve">Anugerah Tani Makmur</t>
  </si>
  <si>
    <t xml:space="preserve">ATM</t>
  </si>
  <si>
    <t xml:space="preserve">Blorok Makmur Sejahtera</t>
  </si>
  <si>
    <t xml:space="preserve">BMS</t>
  </si>
  <si>
    <t xml:space="preserve">Reference fisheries:</t>
  </si>
  <si>
    <t xml:space="preserve">GOOD</t>
  </si>
  <si>
    <t xml:space="preserve">BAD</t>
  </si>
  <si>
    <t xml:space="preserve">UP</t>
  </si>
  <si>
    <t xml:space="preserve">DOWN</t>
  </si>
  <si>
    <t xml:space="preserve">Anchor Fisheries:</t>
  </si>
  <si>
    <t xml:space="preserve">DEFAULT 95% probability scoring error limits</t>
  </si>
  <si>
    <t xml:space="preserve">set at  20% of full attribute scale</t>
  </si>
  <si>
    <t xml:space="preserve">Error limit above or below score</t>
  </si>
  <si>
    <t xml:space="preserve">(assumes 0 mean Normal error distribution)</t>
  </si>
  <si>
    <t xml:space="preserve">2D MDS Results</t>
  </si>
  <si>
    <t xml:space="preserve">Rotated</t>
  </si>
  <si>
    <t xml:space="preserve">&amp; Flipped &amp; Scaled</t>
  </si>
  <si>
    <t xml:space="preserve">ANCHORS:</t>
  </si>
  <si>
    <t xml:space="preserve">Stress = </t>
  </si>
  <si>
    <t xml:space="preserve">Iteration</t>
  </si>
  <si>
    <t xml:space="preserve">Stress</t>
  </si>
  <si>
    <t xml:space="preserve">Delta </t>
  </si>
  <si>
    <t xml:space="preserve">Squared Correlation (RSQ) = </t>
  </si>
  <si>
    <t xml:space="preserve">Number of iterations = </t>
  </si>
  <si>
    <t xml:space="preserve">Memory needed (words) = </t>
  </si>
  <si>
    <t xml:space="preserve">Return value (error if &gt; 0) </t>
  </si>
  <si>
    <t xml:space="preserve">Rotation angle (degrees) = </t>
  </si>
  <si>
    <t xml:space="preserve">RAPFISH PARAMETERS USED FOR THIS ANALYSIS</t>
  </si>
  <si>
    <t xml:space="preserve"># fisheries =  </t>
  </si>
  <si>
    <t xml:space="preserve"># reference fisheries =  </t>
  </si>
  <si>
    <t xml:space="preserve"># anchor fisheries =  </t>
  </si>
  <si>
    <t xml:space="preserve">Row# of 1st fishery =  </t>
  </si>
  <si>
    <t xml:space="preserve">Row# of GOOD fishery =  </t>
  </si>
  <si>
    <t xml:space="preserve">Row# of BAD fishery =  </t>
  </si>
  <si>
    <t xml:space="preserve">Row# of UP fishery =  </t>
  </si>
  <si>
    <t xml:space="preserve">Row# of DOWN fishery =  </t>
  </si>
  <si>
    <t xml:space="preserve">Column letter with fisheries names =  </t>
  </si>
  <si>
    <t xml:space="preserve">A</t>
  </si>
  <si>
    <t xml:space="preserve">Row# of 1st anchor fishery =  </t>
  </si>
  <si>
    <t xml:space="preserve"># attributes =  </t>
  </si>
  <si>
    <t xml:space="preserve">Column letter of 1st attribute =  </t>
  </si>
  <si>
    <t xml:space="preserve">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#,##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8"/>
      <name val="Arial"/>
      <family val="2"/>
    </font>
    <font>
      <sz val="16"/>
      <color rgb="FFFF0000"/>
      <name val="Arial"/>
      <family val="2"/>
    </font>
    <font>
      <b val="true"/>
      <sz val="16"/>
      <color rgb="FFFF0000"/>
      <name val="Arial"/>
      <family val="2"/>
    </font>
    <font>
      <b val="true"/>
      <sz val="20"/>
      <color rgb="FFFF0000"/>
      <name val="Arial"/>
      <family val="2"/>
    </font>
    <font>
      <b val="true"/>
      <sz val="16"/>
      <name val="Arial"/>
      <family val="2"/>
    </font>
    <font>
      <sz val="16"/>
      <name val="Arial"/>
      <family val="2"/>
    </font>
    <font>
      <sz val="10"/>
      <color rgb="FFFF0000"/>
      <name val="Times New Roman"/>
      <family val="1"/>
    </font>
    <font>
      <b val="true"/>
      <sz val="8"/>
      <color rgb="FFFF0000"/>
      <name val="Times New Roman"/>
      <family val="1"/>
    </font>
    <font>
      <b val="true"/>
      <sz val="10"/>
      <color rgb="FFFF0000"/>
      <name val="Times New Roman"/>
      <family val="1"/>
    </font>
    <font>
      <b val="true"/>
      <sz val="9"/>
      <color rgb="FFFF0000"/>
      <name val="Times New Roman"/>
      <family val="1"/>
    </font>
    <font>
      <sz val="10"/>
      <color rgb="FFFF0000"/>
      <name val="Arial"/>
      <family val="2"/>
    </font>
    <font>
      <sz val="10"/>
      <name val="Arial"/>
      <family val="2"/>
    </font>
    <font>
      <sz val="8"/>
      <color rgb="FFFF0000"/>
      <name val="Arial"/>
      <family val="2"/>
    </font>
    <font>
      <sz val="14"/>
      <name val="Arial"/>
      <family val="2"/>
    </font>
    <font>
      <sz val="8"/>
      <name val="Geneva"/>
      <family val="0"/>
    </font>
    <font>
      <b val="true"/>
      <sz val="18"/>
      <color rgb="FF000000"/>
      <name val="Calibri"/>
      <family val="2"/>
    </font>
    <font>
      <sz val="9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>
        <color rgb="FF969696"/>
      </left>
      <right style="hair">
        <color rgb="FF969696"/>
      </right>
      <top style="hair">
        <color rgb="FF969696"/>
      </top>
      <bottom style="hair">
        <color rgb="FF969696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2" fillId="2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11" fillId="0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3" fillId="3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11" fillId="3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4" fillId="3" borderId="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7" borderId="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working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PFISH Ordination</a:t>
            </a:r>
          </a:p>
        </c:rich>
      </c:tx>
      <c:layout>
        <c:manualLayout>
          <c:xMode val="edge"/>
          <c:yMode val="edge"/>
          <c:x val="0.340419468824803"/>
          <c:y val="0.02451168134814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4748660663399"/>
          <c:y val="0.100421294523171"/>
          <c:w val="0.730479881454463"/>
          <c:h val="0.871237073918039"/>
        </c:manualLayout>
      </c:layout>
      <c:scatterChart>
        <c:scatterStyle val="lineMarker"/>
        <c:varyColors val="0"/>
        <c:ser>
          <c:idx val="0"/>
          <c:order val="0"/>
          <c:tx>
            <c:strRef>
              <c:f>"Real Fisheries"</c:f>
              <c:strCache>
                <c:ptCount val="1"/>
                <c:pt idx="0">
                  <c:v>Real Fisheries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ffff"/>
              </a:solidFill>
            </c:spPr>
          </c:marker>
          <c:dPt>
            <c:idx val="0"/>
            <c:marker>
              <c:symbol val="circle"/>
              <c:size val="8"/>
              <c:spPr>
                <a:solidFill>
                  <a:srgbClr val="ffffff"/>
                </a:solidFill>
              </c:spPr>
            </c:marker>
          </c:dPt>
          <c:dPt>
            <c:idx val="1"/>
            <c:marker>
              <c:symbol val="circle"/>
              <c:size val="8"/>
              <c:spPr>
                <a:solidFill>
                  <a:srgbClr val="ffffff"/>
                </a:solidFill>
              </c:spPr>
            </c:marker>
          </c:dPt>
          <c:dPt>
            <c:idx val="2"/>
            <c:marker>
              <c:symbol val="circle"/>
              <c:size val="8"/>
              <c:spPr>
                <a:solidFill>
                  <a:srgbClr val="ffffff"/>
                </a:solidFill>
              </c:spPr>
            </c:marker>
          </c:dPt>
          <c:dPt>
            <c:idx val="3"/>
            <c:marker>
              <c:symbol val="circle"/>
              <c:size val="8"/>
              <c:spPr>
                <a:solidFill>
                  <a:srgbClr val="ffffff"/>
                </a:solidFill>
              </c:spPr>
            </c:marker>
          </c:dPt>
          <c:dPt>
            <c:idx val="4"/>
            <c:marker>
              <c:symbol val="circle"/>
              <c:size val="8"/>
              <c:spPr>
                <a:solidFill>
                  <a:srgbClr val="ffffff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pAnalysis!$H$2:$H$6</c:f>
              <c:numCache>
                <c:formatCode>General</c:formatCode>
                <c:ptCount val="5"/>
                <c:pt idx="0">
                  <c:v>55.1967430114746</c:v>
                </c:pt>
                <c:pt idx="1">
                  <c:v>63.6321983337402</c:v>
                </c:pt>
                <c:pt idx="2">
                  <c:v>60.8799896240234</c:v>
                </c:pt>
                <c:pt idx="3">
                  <c:v>72.7378234863281</c:v>
                </c:pt>
                <c:pt idx="4">
                  <c:v>62.4332656860352</c:v>
                </c:pt>
              </c:numCache>
            </c:numRef>
          </c:xVal>
          <c:yVal>
            <c:numRef>
              <c:f>RapAnalysis!$I$2:$I$6</c:f>
              <c:numCache>
                <c:formatCode>General</c:formatCode>
                <c:ptCount val="5"/>
                <c:pt idx="0">
                  <c:v>-1.6814181804657</c:v>
                </c:pt>
                <c:pt idx="1">
                  <c:v>3.25979781150818</c:v>
                </c:pt>
                <c:pt idx="2">
                  <c:v>11.1286363601685</c:v>
                </c:pt>
                <c:pt idx="3">
                  <c:v>6.86087608337402</c:v>
                </c:pt>
                <c:pt idx="4">
                  <c:v>5.272825717926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Reference anchors"</c:f>
              <c:strCache>
                <c:ptCount val="1"/>
                <c:pt idx="0">
                  <c:v>Reference ancho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ffff00"/>
              </a:solidFill>
            </c:spPr>
          </c:marker>
          <c:dPt>
            <c:idx val="0"/>
            <c:marker>
              <c:symbol val="diamond"/>
              <c:size val="9"/>
              <c:spPr>
                <a:solidFill>
                  <a:srgbClr val="ffff00"/>
                </a:solidFill>
              </c:spPr>
            </c:marker>
          </c:dPt>
          <c:dPt>
            <c:idx val="1"/>
            <c:marker>
              <c:symbol val="diamond"/>
              <c:size val="9"/>
              <c:spPr>
                <a:solidFill>
                  <a:srgbClr val="ffff00"/>
                </a:solidFill>
              </c:spPr>
            </c:marker>
          </c:dPt>
          <c:dPt>
            <c:idx val="2"/>
            <c:marker>
              <c:symbol val="diamond"/>
              <c:size val="9"/>
              <c:spPr>
                <a:solidFill>
                  <a:srgbClr val="ffff00"/>
                </a:solidFill>
              </c:spPr>
            </c:marker>
          </c:dPt>
          <c:dPt>
            <c:idx val="3"/>
            <c:marker>
              <c:symbol val="diamond"/>
              <c:size val="9"/>
              <c:spPr>
                <a:solidFill>
                  <a:srgbClr val="ffff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pAnalysis!$H$7:$H$10</c:f>
              <c:numCache>
                <c:formatCode>General</c:formatCode>
                <c:ptCount val="4"/>
                <c:pt idx="0">
                  <c:v>100</c:v>
                </c:pt>
                <c:pt idx="1">
                  <c:v>0</c:v>
                </c:pt>
                <c:pt idx="2">
                  <c:v>50.9922866821289</c:v>
                </c:pt>
                <c:pt idx="3">
                  <c:v>51.9945411682129</c:v>
                </c:pt>
              </c:numCache>
            </c:numRef>
          </c:xVal>
          <c:yVal>
            <c:numRef>
              <c:f>RapAnalysis!$I$7:$I$10</c:f>
              <c:numCache>
                <c:formatCode>General</c:formatCode>
                <c:ptCount val="4"/>
                <c:pt idx="0">
                  <c:v>0</c:v>
                </c:pt>
                <c:pt idx="1">
                  <c:v>0.0964835956692696</c:v>
                </c:pt>
                <c:pt idx="2">
                  <c:v>50</c:v>
                </c:pt>
                <c:pt idx="3">
                  <c:v>-5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Anchors"</c:f>
              <c:strCache>
                <c:ptCount val="1"/>
                <c:pt idx="0">
                  <c:v>Anchors</c:v>
                </c:pt>
              </c:strCache>
            </c:strRef>
          </c:tx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apAnalysis!$H$11:$H$26</c:f>
              <c:numCache>
                <c:formatCode>General</c:formatCode>
                <c:ptCount val="16"/>
                <c:pt idx="0">
                  <c:v>97.3367691040039</c:v>
                </c:pt>
                <c:pt idx="1">
                  <c:v>90.3004531860352</c:v>
                </c:pt>
                <c:pt idx="2">
                  <c:v>78.9980316162109</c:v>
                </c:pt>
                <c:pt idx="3">
                  <c:v>65.6914978027344</c:v>
                </c:pt>
                <c:pt idx="4">
                  <c:v>36.9016876220703</c:v>
                </c:pt>
                <c:pt idx="5">
                  <c:v>23.4224987030029</c:v>
                </c:pt>
                <c:pt idx="6">
                  <c:v>12.2100868225098</c:v>
                </c:pt>
                <c:pt idx="7">
                  <c:v>4.74187517166138</c:v>
                </c:pt>
                <c:pt idx="8">
                  <c:v>3.88841032981873</c:v>
                </c:pt>
                <c:pt idx="9">
                  <c:v>10.9465112686157</c:v>
                </c:pt>
                <c:pt idx="10">
                  <c:v>22.4657459259033</c:v>
                </c:pt>
                <c:pt idx="11">
                  <c:v>36.1905097961426</c:v>
                </c:pt>
                <c:pt idx="12">
                  <c:v>65.9148864746094</c:v>
                </c:pt>
                <c:pt idx="13">
                  <c:v>79.1191711425781</c:v>
                </c:pt>
                <c:pt idx="14">
                  <c:v>89.8913040161133</c:v>
                </c:pt>
                <c:pt idx="15">
                  <c:v>96.898063659668</c:v>
                </c:pt>
              </c:numCache>
            </c:numRef>
          </c:xVal>
          <c:yVal>
            <c:numRef>
              <c:f>RapAnalysis!$I$11:$I$26</c:f>
              <c:numCache>
                <c:formatCode>General</c:formatCode>
                <c:ptCount val="16"/>
                <c:pt idx="0">
                  <c:v>15.4358501434326</c:v>
                </c:pt>
                <c:pt idx="1">
                  <c:v>29.344575881958</c:v>
                </c:pt>
                <c:pt idx="2">
                  <c:v>40.6244201660156</c:v>
                </c:pt>
                <c:pt idx="3">
                  <c:v>47.389533996582</c:v>
                </c:pt>
                <c:pt idx="4">
                  <c:v>47.5984611511231</c:v>
                </c:pt>
                <c:pt idx="5">
                  <c:v>41.0179405212402</c:v>
                </c:pt>
                <c:pt idx="6">
                  <c:v>30.088508605957</c:v>
                </c:pt>
                <c:pt idx="7">
                  <c:v>16.0097751617432</c:v>
                </c:pt>
                <c:pt idx="8">
                  <c:v>-13.9998664855957</c:v>
                </c:pt>
                <c:pt idx="9">
                  <c:v>-28.0814628601074</c:v>
                </c:pt>
                <c:pt idx="10">
                  <c:v>-39.6658935546875</c:v>
                </c:pt>
                <c:pt idx="11">
                  <c:v>-46.7658729553223</c:v>
                </c:pt>
                <c:pt idx="12">
                  <c:v>-45.8248748779297</c:v>
                </c:pt>
                <c:pt idx="13">
                  <c:v>-38.7965087890625</c:v>
                </c:pt>
                <c:pt idx="14">
                  <c:v>-27.8549613952637</c:v>
                </c:pt>
                <c:pt idx="15">
                  <c:v>-13.997917175293</c:v>
                </c:pt>
              </c:numCache>
            </c:numRef>
          </c:yVal>
          <c:smooth val="0"/>
        </c:ser>
        <c:axId val="61538805"/>
        <c:axId val="56861852"/>
      </c:scatterChart>
      <c:valAx>
        <c:axId val="61538805"/>
        <c:scaling>
          <c:orientation val="minMax"/>
        </c:scaling>
        <c:delete val="0"/>
        <c:axPos val="b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tatus</a:t>
                </a:r>
              </a:p>
            </c:rich>
          </c:tx>
          <c:layout>
            <c:manualLayout>
              <c:xMode val="edge"/>
              <c:yMode val="edge"/>
              <c:x val="0.360082069987462"/>
              <c:y val="0.9145155112983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861852"/>
        <c:crossesAt val="0"/>
        <c:crossBetween val="midCat"/>
      </c:valAx>
      <c:valAx>
        <c:axId val="56861852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ishing Features</a:t>
                </a:r>
              </a:p>
            </c:rich>
          </c:tx>
          <c:layout>
            <c:manualLayout>
              <c:xMode val="edge"/>
              <c:yMode val="edge"/>
              <c:x val="0.0142482617120711"/>
              <c:y val="0.04297204136346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5388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8354040807022"/>
          <c:y val="0.476445806204519"/>
          <c:w val="0.19503020631483"/>
          <c:h val="0.1378016085790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everaging Scatter - remove 1 attribute each run</a:t>
            </a:r>
          </a:p>
        </c:rich>
      </c:tx>
      <c:layout>
        <c:manualLayout>
          <c:xMode val="edge"/>
          <c:yMode val="edge"/>
          <c:x val="0.134838206159573"/>
          <c:y val="0.02076235778106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6592423605691"/>
          <c:y val="0.131516359195218"/>
          <c:w val="0.918532748994417"/>
          <c:h val="0.83730796426046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A$1:$A$10</c:f>
              <c:numCache>
                <c:formatCode>General</c:formatCode>
                <c:ptCount val="10"/>
                <c:pt idx="0">
                  <c:v>55.1462860107422</c:v>
                </c:pt>
                <c:pt idx="1">
                  <c:v>55.9138412475586</c:v>
                </c:pt>
                <c:pt idx="2">
                  <c:v>55.8237648010254</c:v>
                </c:pt>
                <c:pt idx="3">
                  <c:v>53.9328498840332</c:v>
                </c:pt>
                <c:pt idx="4">
                  <c:v>55.9006080627441</c:v>
                </c:pt>
                <c:pt idx="5">
                  <c:v>55.848690032959</c:v>
                </c:pt>
                <c:pt idx="6">
                  <c:v>54.8209648132324</c:v>
                </c:pt>
                <c:pt idx="7">
                  <c:v>55.404712677002</c:v>
                </c:pt>
                <c:pt idx="8">
                  <c:v>54.3728561401367</c:v>
                </c:pt>
                <c:pt idx="9">
                  <c:v>54.8747177124023</c:v>
                </c:pt>
              </c:numCache>
            </c:numRef>
          </c:xVal>
          <c:yVal>
            <c:numRef>
              <c:f>LeverageAttributes!$A$11:$A$20</c:f>
              <c:numCache>
                <c:formatCode>General</c:formatCode>
                <c:ptCount val="10"/>
                <c:pt idx="0">
                  <c:v>-2.53742671012878</c:v>
                </c:pt>
                <c:pt idx="1">
                  <c:v>-0.680042147636414</c:v>
                </c:pt>
                <c:pt idx="2">
                  <c:v>-1.4905161857605</c:v>
                </c:pt>
                <c:pt idx="3">
                  <c:v>-2.45998978614807</c:v>
                </c:pt>
                <c:pt idx="4">
                  <c:v>-1.71494162082672</c:v>
                </c:pt>
                <c:pt idx="5">
                  <c:v>-1.85505545139313</c:v>
                </c:pt>
                <c:pt idx="6">
                  <c:v>-1.50092601776123</c:v>
                </c:pt>
                <c:pt idx="7">
                  <c:v>-2.0520486831665</c:v>
                </c:pt>
                <c:pt idx="8">
                  <c:v>-0.444652825593948</c:v>
                </c:pt>
                <c:pt idx="9">
                  <c:v>-2.0514700412750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B$1:$B$10</c:f>
              <c:numCache>
                <c:formatCode>General</c:formatCode>
                <c:ptCount val="10"/>
                <c:pt idx="0">
                  <c:v>62.1854362487793</c:v>
                </c:pt>
                <c:pt idx="1">
                  <c:v>63.3230209350586</c:v>
                </c:pt>
                <c:pt idx="2">
                  <c:v>63.4388694763184</c:v>
                </c:pt>
                <c:pt idx="3">
                  <c:v>65.394172668457</c:v>
                </c:pt>
                <c:pt idx="4">
                  <c:v>65.5877151489258</c:v>
                </c:pt>
                <c:pt idx="5">
                  <c:v>61.744499206543</c:v>
                </c:pt>
                <c:pt idx="6">
                  <c:v>61.6530113220215</c:v>
                </c:pt>
                <c:pt idx="7">
                  <c:v>63.4726829528809</c:v>
                </c:pt>
                <c:pt idx="8">
                  <c:v>66.0012817382813</c:v>
                </c:pt>
                <c:pt idx="9">
                  <c:v>63.6708030700684</c:v>
                </c:pt>
              </c:numCache>
            </c:numRef>
          </c:xVal>
          <c:yVal>
            <c:numRef>
              <c:f>LeverageAttributes!$B$11:$B$20</c:f>
              <c:numCache>
                <c:formatCode>General</c:formatCode>
                <c:ptCount val="10"/>
                <c:pt idx="0">
                  <c:v>0.864699244499207</c:v>
                </c:pt>
                <c:pt idx="1">
                  <c:v>3.38646674156189</c:v>
                </c:pt>
                <c:pt idx="2">
                  <c:v>3.51223683357239</c:v>
                </c:pt>
                <c:pt idx="3">
                  <c:v>4.48817348480225</c:v>
                </c:pt>
                <c:pt idx="4">
                  <c:v>3.85703110694885</c:v>
                </c:pt>
                <c:pt idx="5">
                  <c:v>3.60636734962463</c:v>
                </c:pt>
                <c:pt idx="6">
                  <c:v>4.55112075805664</c:v>
                </c:pt>
                <c:pt idx="7">
                  <c:v>4.50495147705078</c:v>
                </c:pt>
                <c:pt idx="8">
                  <c:v>-1.77076816558838</c:v>
                </c:pt>
                <c:pt idx="9">
                  <c:v>5.66332578659058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80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C$1:$C$10</c:f>
              <c:numCache>
                <c:formatCode>General</c:formatCode>
                <c:ptCount val="10"/>
                <c:pt idx="0">
                  <c:v>58.5988693237305</c:v>
                </c:pt>
                <c:pt idx="1">
                  <c:v>59.5542106628418</c:v>
                </c:pt>
                <c:pt idx="2">
                  <c:v>59.7482414245606</c:v>
                </c:pt>
                <c:pt idx="3">
                  <c:v>59.229133605957</c:v>
                </c:pt>
                <c:pt idx="4">
                  <c:v>56.6327056884766</c:v>
                </c:pt>
                <c:pt idx="5">
                  <c:v>59.6316413879395</c:v>
                </c:pt>
                <c:pt idx="6">
                  <c:v>65.6936645507813</c:v>
                </c:pt>
                <c:pt idx="7">
                  <c:v>64.2946701049805</c:v>
                </c:pt>
                <c:pt idx="8">
                  <c:v>62.4000816345215</c:v>
                </c:pt>
                <c:pt idx="9">
                  <c:v>62.9916305541992</c:v>
                </c:pt>
              </c:numCache>
            </c:numRef>
          </c:xVal>
          <c:yVal>
            <c:numRef>
              <c:f>LeverageAttributes!$C$11:$C$20</c:f>
              <c:numCache>
                <c:formatCode>General</c:formatCode>
                <c:ptCount val="10"/>
                <c:pt idx="0">
                  <c:v>9.81218338012695</c:v>
                </c:pt>
                <c:pt idx="1">
                  <c:v>12.7815370559692</c:v>
                </c:pt>
                <c:pt idx="2">
                  <c:v>12.1715803146362</c:v>
                </c:pt>
                <c:pt idx="3">
                  <c:v>11.359335899353</c:v>
                </c:pt>
                <c:pt idx="4">
                  <c:v>10.0026807785034</c:v>
                </c:pt>
                <c:pt idx="5">
                  <c:v>11.8676137924194</c:v>
                </c:pt>
                <c:pt idx="6">
                  <c:v>9.76032447814941</c:v>
                </c:pt>
                <c:pt idx="7">
                  <c:v>10.8069095611572</c:v>
                </c:pt>
                <c:pt idx="8">
                  <c:v>13.6030616760254</c:v>
                </c:pt>
                <c:pt idx="9">
                  <c:v>9.02809619903565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D$1:$D$10</c:f>
              <c:numCache>
                <c:formatCode>General</c:formatCode>
                <c:ptCount val="10"/>
                <c:pt idx="0">
                  <c:v>70.6626510620117</c:v>
                </c:pt>
                <c:pt idx="1">
                  <c:v>71.9013519287109</c:v>
                </c:pt>
                <c:pt idx="2">
                  <c:v>71.8227920532227</c:v>
                </c:pt>
                <c:pt idx="3">
                  <c:v>71.1134643554688</c:v>
                </c:pt>
                <c:pt idx="4">
                  <c:v>71.8313903808594</c:v>
                </c:pt>
                <c:pt idx="5">
                  <c:v>71.5668792724609</c:v>
                </c:pt>
                <c:pt idx="6">
                  <c:v>72.0703735351563</c:v>
                </c:pt>
                <c:pt idx="7">
                  <c:v>75.7480010986328</c:v>
                </c:pt>
                <c:pt idx="8">
                  <c:v>74.9067459106445</c:v>
                </c:pt>
                <c:pt idx="9">
                  <c:v>75.2487182617188</c:v>
                </c:pt>
              </c:numCache>
            </c:numRef>
          </c:xVal>
          <c:yVal>
            <c:numRef>
              <c:f>LeverageAttributes!$D$11:$D$20</c:f>
              <c:numCache>
                <c:formatCode>General</c:formatCode>
                <c:ptCount val="10"/>
                <c:pt idx="0">
                  <c:v>5.7774019241333</c:v>
                </c:pt>
                <c:pt idx="1">
                  <c:v>7.99465656280518</c:v>
                </c:pt>
                <c:pt idx="2">
                  <c:v>7.49235343933106</c:v>
                </c:pt>
                <c:pt idx="3">
                  <c:v>6.81796026229858</c:v>
                </c:pt>
                <c:pt idx="4">
                  <c:v>6.98295974731445</c:v>
                </c:pt>
                <c:pt idx="5">
                  <c:v>7.12831735610962</c:v>
                </c:pt>
                <c:pt idx="6">
                  <c:v>7.79392910003662</c:v>
                </c:pt>
                <c:pt idx="7">
                  <c:v>6.32784843444824</c:v>
                </c:pt>
                <c:pt idx="8">
                  <c:v>6.72143077850342</c:v>
                </c:pt>
                <c:pt idx="9">
                  <c:v>5.36047983169556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E$1:$E$10</c:f>
              <c:numCache>
                <c:formatCode>General</c:formatCode>
                <c:ptCount val="10"/>
                <c:pt idx="0">
                  <c:v>60.5439872741699</c:v>
                </c:pt>
                <c:pt idx="1">
                  <c:v>62.4638442993164</c:v>
                </c:pt>
                <c:pt idx="2">
                  <c:v>62.5095558166504</c:v>
                </c:pt>
                <c:pt idx="3">
                  <c:v>61.3027114868164</c:v>
                </c:pt>
                <c:pt idx="4">
                  <c:v>60.3919334411621</c:v>
                </c:pt>
                <c:pt idx="5">
                  <c:v>60.2429466247559</c:v>
                </c:pt>
                <c:pt idx="6">
                  <c:v>64.6516265869141</c:v>
                </c:pt>
                <c:pt idx="7">
                  <c:v>63.8156700134277</c:v>
                </c:pt>
                <c:pt idx="8">
                  <c:v>64.7158279418945</c:v>
                </c:pt>
                <c:pt idx="9">
                  <c:v>63.6388854980469</c:v>
                </c:pt>
              </c:numCache>
            </c:numRef>
          </c:xVal>
          <c:yVal>
            <c:numRef>
              <c:f>LeverageAttributes!$E$11:$E$20</c:f>
              <c:numCache>
                <c:formatCode>General</c:formatCode>
                <c:ptCount val="10"/>
                <c:pt idx="0">
                  <c:v>3.21982049942017</c:v>
                </c:pt>
                <c:pt idx="1">
                  <c:v>7.23138904571533</c:v>
                </c:pt>
                <c:pt idx="2">
                  <c:v>6.35413360595703</c:v>
                </c:pt>
                <c:pt idx="3">
                  <c:v>5.20558023452759</c:v>
                </c:pt>
                <c:pt idx="4">
                  <c:v>5.03589248657227</c:v>
                </c:pt>
                <c:pt idx="5">
                  <c:v>5.53855562210083</c:v>
                </c:pt>
                <c:pt idx="6">
                  <c:v>5.30629634857178</c:v>
                </c:pt>
                <c:pt idx="7">
                  <c:v>5.65408515930176</c:v>
                </c:pt>
                <c:pt idx="8">
                  <c:v>3.1971287727356</c:v>
                </c:pt>
                <c:pt idx="9">
                  <c:v>6.04613542556763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808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F$1:$F$10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xVal>
          <c:yVal>
            <c:numRef>
              <c:f>LeverageAttributes!$F$11:$F$20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G$1:$G$10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xVal>
          <c:yVal>
            <c:numRef>
              <c:f>LeverageAttributes!$G$11:$G$20</c:f>
              <c:numCache>
                <c:formatCode>General</c:formatCode>
                <c:ptCount val="10"/>
                <c:pt idx="0">
                  <c:v>0.127471923828125</c:v>
                </c:pt>
                <c:pt idx="1">
                  <c:v>0.00584580050781369</c:v>
                </c:pt>
                <c:pt idx="2">
                  <c:v>-0.0814013332128525</c:v>
                </c:pt>
                <c:pt idx="3">
                  <c:v>-0.186647981405258</c:v>
                </c:pt>
                <c:pt idx="4">
                  <c:v>-0.177912503480911</c:v>
                </c:pt>
                <c:pt idx="5">
                  <c:v>0.316490918397903</c:v>
                </c:pt>
                <c:pt idx="6">
                  <c:v>0.0943561419844627</c:v>
                </c:pt>
                <c:pt idx="7">
                  <c:v>0.160556137561798</c:v>
                </c:pt>
                <c:pt idx="8">
                  <c:v>0.318658858537674</c:v>
                </c:pt>
                <c:pt idx="9">
                  <c:v>0.335646480321884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H$1:$H$10</c:f>
              <c:numCache>
                <c:formatCode>General</c:formatCode>
                <c:ptCount val="10"/>
                <c:pt idx="0">
                  <c:v>43.1959915161133</c:v>
                </c:pt>
                <c:pt idx="1">
                  <c:v>42.4313774108887</c:v>
                </c:pt>
                <c:pt idx="2">
                  <c:v>42.4235725402832</c:v>
                </c:pt>
                <c:pt idx="3">
                  <c:v>42.3978118896484</c:v>
                </c:pt>
                <c:pt idx="4">
                  <c:v>42.738208770752</c:v>
                </c:pt>
                <c:pt idx="5">
                  <c:v>59.6262664794922</c:v>
                </c:pt>
                <c:pt idx="6">
                  <c:v>59.700080871582</c:v>
                </c:pt>
                <c:pt idx="7">
                  <c:v>59.6670532226563</c:v>
                </c:pt>
                <c:pt idx="8">
                  <c:v>58.9837799072266</c:v>
                </c:pt>
                <c:pt idx="9">
                  <c:v>58.4383316040039</c:v>
                </c:pt>
              </c:numCache>
            </c:numRef>
          </c:xVal>
          <c:yVal>
            <c:numRef>
              <c:f>LeverageAttributes!$H$11:$H$20</c:f>
              <c:numCache>
                <c:formatCode>General</c:formatCode>
                <c:ptCount val="10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80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I$1:$I$10</c:f>
              <c:numCache>
                <c:formatCode>General</c:formatCode>
                <c:ptCount val="10"/>
                <c:pt idx="0">
                  <c:v>58.9032211303711</c:v>
                </c:pt>
                <c:pt idx="1">
                  <c:v>60.3677101135254</c:v>
                </c:pt>
                <c:pt idx="2">
                  <c:v>60.6608543395996</c:v>
                </c:pt>
                <c:pt idx="3">
                  <c:v>60.8875885009766</c:v>
                </c:pt>
                <c:pt idx="4">
                  <c:v>60.9663543701172</c:v>
                </c:pt>
                <c:pt idx="5">
                  <c:v>43.5732460021973</c:v>
                </c:pt>
                <c:pt idx="6">
                  <c:v>43.5761032104492</c:v>
                </c:pt>
                <c:pt idx="7">
                  <c:v>43.2938194274902</c:v>
                </c:pt>
                <c:pt idx="8">
                  <c:v>43.6978149414063</c:v>
                </c:pt>
                <c:pt idx="9">
                  <c:v>43.7423133850098</c:v>
                </c:pt>
              </c:numCache>
            </c:numRef>
          </c:xVal>
          <c:yVal>
            <c:numRef>
              <c:f>LeverageAttributes!$I$11:$I$20</c:f>
              <c:numCache>
                <c:formatCode>General</c:formatCode>
                <c:ptCount val="10"/>
                <c:pt idx="0">
                  <c:v>-50</c:v>
                </c:pt>
                <c:pt idx="1">
                  <c:v>-50</c:v>
                </c:pt>
                <c:pt idx="2">
                  <c:v>-50</c:v>
                </c:pt>
                <c:pt idx="3">
                  <c:v>-50</c:v>
                </c:pt>
                <c:pt idx="4">
                  <c:v>-50</c:v>
                </c:pt>
                <c:pt idx="5">
                  <c:v>-50</c:v>
                </c:pt>
                <c:pt idx="6">
                  <c:v>-50</c:v>
                </c:pt>
                <c:pt idx="7">
                  <c:v>-50</c:v>
                </c:pt>
                <c:pt idx="8">
                  <c:v>-50</c:v>
                </c:pt>
                <c:pt idx="9">
                  <c:v>-50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J$1:$J$10</c:f>
              <c:numCache>
                <c:formatCode>General</c:formatCode>
                <c:ptCount val="10"/>
                <c:pt idx="0">
                  <c:v>95.6588439941406</c:v>
                </c:pt>
                <c:pt idx="1">
                  <c:v>95.5744171142578</c:v>
                </c:pt>
                <c:pt idx="2">
                  <c:v>96.1354751586914</c:v>
                </c:pt>
                <c:pt idx="3">
                  <c:v>96.6400146484375</c:v>
                </c:pt>
                <c:pt idx="4">
                  <c:v>96.9449768066406</c:v>
                </c:pt>
                <c:pt idx="5">
                  <c:v>97.0472259521484</c:v>
                </c:pt>
                <c:pt idx="6">
                  <c:v>97.129524230957</c:v>
                </c:pt>
                <c:pt idx="7">
                  <c:v>97.5072402954102</c:v>
                </c:pt>
                <c:pt idx="8">
                  <c:v>98.1951751708984</c:v>
                </c:pt>
                <c:pt idx="9">
                  <c:v>99.7384414672852</c:v>
                </c:pt>
              </c:numCache>
            </c:numRef>
          </c:xVal>
          <c:yVal>
            <c:numRef>
              <c:f>LeverageAttributes!$J$11:$J$20</c:f>
              <c:numCache>
                <c:formatCode>General</c:formatCode>
                <c:ptCount val="10"/>
                <c:pt idx="0">
                  <c:v>17.4107780456543</c:v>
                </c:pt>
                <c:pt idx="1">
                  <c:v>18.0062370300293</c:v>
                </c:pt>
                <c:pt idx="2">
                  <c:v>17.4633312225342</c:v>
                </c:pt>
                <c:pt idx="3">
                  <c:v>16.5080318450928</c:v>
                </c:pt>
                <c:pt idx="4">
                  <c:v>15.8164176940918</c:v>
                </c:pt>
                <c:pt idx="5">
                  <c:v>16.2894706726074</c:v>
                </c:pt>
                <c:pt idx="6">
                  <c:v>17.2094707489014</c:v>
                </c:pt>
                <c:pt idx="7">
                  <c:v>18.22216796875</c:v>
                </c:pt>
                <c:pt idx="8">
                  <c:v>18.1282730102539</c:v>
                </c:pt>
                <c:pt idx="9">
                  <c:v>0.224663078784943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K$1:$K$10</c:f>
              <c:numCache>
                <c:formatCode>General</c:formatCode>
                <c:ptCount val="10"/>
                <c:pt idx="0">
                  <c:v>86.5342559814453</c:v>
                </c:pt>
                <c:pt idx="1">
                  <c:v>86.412727355957</c:v>
                </c:pt>
                <c:pt idx="2">
                  <c:v>87.4691925048828</c:v>
                </c:pt>
                <c:pt idx="3">
                  <c:v>88.3945846557617</c:v>
                </c:pt>
                <c:pt idx="4">
                  <c:v>88.7494888305664</c:v>
                </c:pt>
                <c:pt idx="5">
                  <c:v>88.6356201171875</c:v>
                </c:pt>
                <c:pt idx="6">
                  <c:v>88.776123046875</c:v>
                </c:pt>
                <c:pt idx="7">
                  <c:v>89.9710235595703</c:v>
                </c:pt>
                <c:pt idx="8">
                  <c:v>98.1963958740234</c:v>
                </c:pt>
                <c:pt idx="9">
                  <c:v>95.5493698120117</c:v>
                </c:pt>
              </c:numCache>
            </c:numRef>
          </c:xVal>
          <c:yVal>
            <c:numRef>
              <c:f>LeverageAttributes!$K$11:$K$20</c:f>
              <c:numCache>
                <c:formatCode>General</c:formatCode>
                <c:ptCount val="10"/>
                <c:pt idx="0">
                  <c:v>32.7014465332031</c:v>
                </c:pt>
                <c:pt idx="1">
                  <c:v>33.2587203979492</c:v>
                </c:pt>
                <c:pt idx="2">
                  <c:v>32.2998504638672</c:v>
                </c:pt>
                <c:pt idx="3">
                  <c:v>31.0266914367676</c:v>
                </c:pt>
                <c:pt idx="4">
                  <c:v>30.2047557830811</c:v>
                </c:pt>
                <c:pt idx="5">
                  <c:v>31.1527462005615</c:v>
                </c:pt>
                <c:pt idx="6">
                  <c:v>33.0751914978027</c:v>
                </c:pt>
                <c:pt idx="7">
                  <c:v>34.4348411560059</c:v>
                </c:pt>
                <c:pt idx="8">
                  <c:v>18.1287021636963</c:v>
                </c:pt>
                <c:pt idx="9">
                  <c:v>17.6214771270752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L$1:$L$10</c:f>
              <c:numCache>
                <c:formatCode>General</c:formatCode>
                <c:ptCount val="10"/>
                <c:pt idx="0">
                  <c:v>73.2319259643555</c:v>
                </c:pt>
                <c:pt idx="1">
                  <c:v>73.1160354614258</c:v>
                </c:pt>
                <c:pt idx="2">
                  <c:v>74.3534851074219</c:v>
                </c:pt>
                <c:pt idx="3">
                  <c:v>75.2266616821289</c:v>
                </c:pt>
                <c:pt idx="4">
                  <c:v>75.3072357177734</c:v>
                </c:pt>
                <c:pt idx="5">
                  <c:v>74.9825439453125</c:v>
                </c:pt>
                <c:pt idx="6">
                  <c:v>75.9143981933594</c:v>
                </c:pt>
                <c:pt idx="7">
                  <c:v>89.9680633544922</c:v>
                </c:pt>
                <c:pt idx="8">
                  <c:v>88.1446151733398</c:v>
                </c:pt>
                <c:pt idx="9">
                  <c:v>85.8815002441406</c:v>
                </c:pt>
              </c:numCache>
            </c:numRef>
          </c:xVal>
          <c:yVal>
            <c:numRef>
              <c:f>LeverageAttributes!$L$11:$L$20</c:f>
              <c:numCache>
                <c:formatCode>General</c:formatCode>
                <c:ptCount val="10"/>
                <c:pt idx="0">
                  <c:v>44.0025672912598</c:v>
                </c:pt>
                <c:pt idx="1">
                  <c:v>44.2989692687988</c:v>
                </c:pt>
                <c:pt idx="2">
                  <c:v>43.4166526794434</c:v>
                </c:pt>
                <c:pt idx="3">
                  <c:v>42.4065055847168</c:v>
                </c:pt>
                <c:pt idx="4">
                  <c:v>41.7887268066406</c:v>
                </c:pt>
                <c:pt idx="5">
                  <c:v>43.1084213256836</c:v>
                </c:pt>
                <c:pt idx="6">
                  <c:v>45.4459075927734</c:v>
                </c:pt>
                <c:pt idx="7">
                  <c:v>34.4331588745117</c:v>
                </c:pt>
                <c:pt idx="8">
                  <c:v>33.4707794189453</c:v>
                </c:pt>
                <c:pt idx="9">
                  <c:v>33.608829498291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M$1:$M$10</c:f>
              <c:numCache>
                <c:formatCode>General</c:formatCode>
                <c:ptCount val="10"/>
                <c:pt idx="0">
                  <c:v>58.6899375915527</c:v>
                </c:pt>
                <c:pt idx="1">
                  <c:v>58.3621711730957</c:v>
                </c:pt>
                <c:pt idx="2">
                  <c:v>59.1767044067383</c:v>
                </c:pt>
                <c:pt idx="3">
                  <c:v>59.5556030273438</c:v>
                </c:pt>
                <c:pt idx="4">
                  <c:v>59.458869934082</c:v>
                </c:pt>
                <c:pt idx="5">
                  <c:v>59.6242752075195</c:v>
                </c:pt>
                <c:pt idx="6">
                  <c:v>75.9170074462891</c:v>
                </c:pt>
                <c:pt idx="7">
                  <c:v>76.0682067871094</c:v>
                </c:pt>
                <c:pt idx="8">
                  <c:v>74.6134643554688</c:v>
                </c:pt>
                <c:pt idx="9">
                  <c:v>73.1572723388672</c:v>
                </c:pt>
              </c:numCache>
            </c:numRef>
          </c:xVal>
          <c:yVal>
            <c:numRef>
              <c:f>LeverageAttributes!$M$11:$M$20</c:f>
              <c:numCache>
                <c:formatCode>General</c:formatCode>
                <c:ptCount val="10"/>
                <c:pt idx="0">
                  <c:v>49.5169219970703</c:v>
                </c:pt>
                <c:pt idx="1">
                  <c:v>49.6666069030762</c:v>
                </c:pt>
                <c:pt idx="2">
                  <c:v>49.2118759155273</c:v>
                </c:pt>
                <c:pt idx="3">
                  <c:v>48.6787338256836</c:v>
                </c:pt>
                <c:pt idx="4">
                  <c:v>48.2719383239746</c:v>
                </c:pt>
                <c:pt idx="5">
                  <c:v>49.792049407959</c:v>
                </c:pt>
                <c:pt idx="6">
                  <c:v>45.4482803344727</c:v>
                </c:pt>
                <c:pt idx="7">
                  <c:v>44.5133361816406</c:v>
                </c:pt>
                <c:pt idx="8">
                  <c:v>44.2732887268066</c:v>
                </c:pt>
                <c:pt idx="9">
                  <c:v>44.315372467041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N$1:$N$10</c:f>
              <c:numCache>
                <c:formatCode>General</c:formatCode>
                <c:ptCount val="10"/>
                <c:pt idx="0">
                  <c:v>29.1454277038574</c:v>
                </c:pt>
                <c:pt idx="1">
                  <c:v>27.5497760772705</c:v>
                </c:pt>
                <c:pt idx="2">
                  <c:v>26.6925029754639</c:v>
                </c:pt>
                <c:pt idx="3">
                  <c:v>26.6579074859619</c:v>
                </c:pt>
                <c:pt idx="4">
                  <c:v>42.9672584533691</c:v>
                </c:pt>
                <c:pt idx="5">
                  <c:v>43.1539878845215</c:v>
                </c:pt>
                <c:pt idx="6">
                  <c:v>42.9603500366211</c:v>
                </c:pt>
                <c:pt idx="7">
                  <c:v>43.4762687683106</c:v>
                </c:pt>
                <c:pt idx="8">
                  <c:v>43.8456649780273</c:v>
                </c:pt>
                <c:pt idx="9">
                  <c:v>43.9607620239258</c:v>
                </c:pt>
              </c:numCache>
            </c:numRef>
          </c:xVal>
          <c:yVal>
            <c:numRef>
              <c:f>LeverageAttributes!$N$11:$N$20</c:f>
              <c:numCache>
                <c:formatCode>General</c:formatCode>
                <c:ptCount val="10"/>
                <c:pt idx="0">
                  <c:v>44.813777923584</c:v>
                </c:pt>
                <c:pt idx="1">
                  <c:v>44.3692970275879</c:v>
                </c:pt>
                <c:pt idx="2">
                  <c:v>44.7514114379883</c:v>
                </c:pt>
                <c:pt idx="3">
                  <c:v>45.6541404724121</c:v>
                </c:pt>
                <c:pt idx="4">
                  <c:v>49.8299369812012</c:v>
                </c:pt>
                <c:pt idx="5">
                  <c:v>48.4242095947266</c:v>
                </c:pt>
                <c:pt idx="6">
                  <c:v>48.8196258544922</c:v>
                </c:pt>
                <c:pt idx="7">
                  <c:v>49.3668174743652</c:v>
                </c:pt>
                <c:pt idx="8">
                  <c:v>49.7009086608887</c:v>
                </c:pt>
                <c:pt idx="9">
                  <c:v>49.8895721435547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O$1:$O$10</c:f>
              <c:numCache>
                <c:formatCode>General</c:formatCode>
                <c:ptCount val="10"/>
                <c:pt idx="0">
                  <c:v>16.0192337036133</c:v>
                </c:pt>
                <c:pt idx="1">
                  <c:v>13.9539813995361</c:v>
                </c:pt>
                <c:pt idx="2">
                  <c:v>12.6135063171387</c:v>
                </c:pt>
                <c:pt idx="3">
                  <c:v>26.6580238342285</c:v>
                </c:pt>
                <c:pt idx="4">
                  <c:v>27.409107208252</c:v>
                </c:pt>
                <c:pt idx="5">
                  <c:v>27.0653743743897</c:v>
                </c:pt>
                <c:pt idx="6">
                  <c:v>27.182975769043</c:v>
                </c:pt>
                <c:pt idx="7">
                  <c:v>28.1352005004883</c:v>
                </c:pt>
                <c:pt idx="8">
                  <c:v>29.0135173797607</c:v>
                </c:pt>
                <c:pt idx="9">
                  <c:v>29.2767524719238</c:v>
                </c:pt>
              </c:numCache>
            </c:numRef>
          </c:xVal>
          <c:yVal>
            <c:numRef>
              <c:f>LeverageAttributes!$O$11:$O$20</c:f>
              <c:numCache>
                <c:formatCode>General</c:formatCode>
                <c:ptCount val="10"/>
                <c:pt idx="0">
                  <c:v>34.6906623840332</c:v>
                </c:pt>
                <c:pt idx="1">
                  <c:v>33.6039924621582</c:v>
                </c:pt>
                <c:pt idx="2">
                  <c:v>34.8491439819336</c:v>
                </c:pt>
                <c:pt idx="3">
                  <c:v>45.6543006896973</c:v>
                </c:pt>
                <c:pt idx="4">
                  <c:v>43.2705879211426</c:v>
                </c:pt>
                <c:pt idx="5">
                  <c:v>42.0937538146973</c:v>
                </c:pt>
                <c:pt idx="6">
                  <c:v>42.7104148864746</c:v>
                </c:pt>
                <c:pt idx="7">
                  <c:v>43.7838439941406</c:v>
                </c:pt>
                <c:pt idx="8">
                  <c:v>44.4580192565918</c:v>
                </c:pt>
                <c:pt idx="9">
                  <c:v>44.7418785095215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P$1:$P$10</c:f>
              <c:numCache>
                <c:formatCode>General</c:formatCode>
                <c:ptCount val="10"/>
                <c:pt idx="0">
                  <c:v>6.00742483139038</c:v>
                </c:pt>
                <c:pt idx="1">
                  <c:v>3.91085338592529</c:v>
                </c:pt>
                <c:pt idx="2">
                  <c:v>12.6134805679321</c:v>
                </c:pt>
                <c:pt idx="3">
                  <c:v>13.718846321106</c:v>
                </c:pt>
                <c:pt idx="4">
                  <c:v>13.9617567062378</c:v>
                </c:pt>
                <c:pt idx="5">
                  <c:v>13.8259696960449</c:v>
                </c:pt>
                <c:pt idx="6">
                  <c:v>14.2861528396606</c:v>
                </c:pt>
                <c:pt idx="7">
                  <c:v>15.2161693572998</c:v>
                </c:pt>
                <c:pt idx="8">
                  <c:v>15.9678983688355</c:v>
                </c:pt>
                <c:pt idx="9">
                  <c:v>16.1050796508789</c:v>
                </c:pt>
              </c:numCache>
            </c:numRef>
          </c:xVal>
          <c:yVal>
            <c:numRef>
              <c:f>LeverageAttributes!$P$11:$P$20</c:f>
              <c:numCache>
                <c:formatCode>General</c:formatCode>
                <c:ptCount val="10"/>
                <c:pt idx="0">
                  <c:v>19.4101505279541</c:v>
                </c:pt>
                <c:pt idx="1">
                  <c:v>18.4224166870117</c:v>
                </c:pt>
                <c:pt idx="2">
                  <c:v>34.8494071960449</c:v>
                </c:pt>
                <c:pt idx="3">
                  <c:v>33.4575996398926</c:v>
                </c:pt>
                <c:pt idx="4">
                  <c:v>31.5572681427002</c:v>
                </c:pt>
                <c:pt idx="5">
                  <c:v>30.9241580963135</c:v>
                </c:pt>
                <c:pt idx="6">
                  <c:v>31.7364044189453</c:v>
                </c:pt>
                <c:pt idx="7">
                  <c:v>33.0704727172852</c:v>
                </c:pt>
                <c:pt idx="8">
                  <c:v>33.6980361938477</c:v>
                </c:pt>
                <c:pt idx="9">
                  <c:v>33.8318176269531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33cccc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Q$1:$Q$10</c:f>
              <c:numCache>
                <c:formatCode>General</c:formatCode>
                <c:ptCount val="10"/>
                <c:pt idx="0">
                  <c:v>0.903235495090485</c:v>
                </c:pt>
                <c:pt idx="1">
                  <c:v>3.91099262237549</c:v>
                </c:pt>
                <c:pt idx="2">
                  <c:v>4.54054737091064</c:v>
                </c:pt>
                <c:pt idx="3">
                  <c:v>4.95623588562012</c:v>
                </c:pt>
                <c:pt idx="4">
                  <c:v>5.17895603179932</c:v>
                </c:pt>
                <c:pt idx="5">
                  <c:v>5.25911331176758</c:v>
                </c:pt>
                <c:pt idx="6">
                  <c:v>5.665940284729</c:v>
                </c:pt>
                <c:pt idx="7">
                  <c:v>6.12238788604736</c:v>
                </c:pt>
                <c:pt idx="8">
                  <c:v>6.49691152572632</c:v>
                </c:pt>
                <c:pt idx="9">
                  <c:v>6.48407602310181</c:v>
                </c:pt>
              </c:numCache>
            </c:numRef>
          </c:xVal>
          <c:yVal>
            <c:numRef>
              <c:f>LeverageAttributes!$Q$11:$Q$20</c:f>
              <c:numCache>
                <c:formatCode>General</c:formatCode>
                <c:ptCount val="10"/>
                <c:pt idx="0">
                  <c:v>1.59090352058411</c:v>
                </c:pt>
                <c:pt idx="1">
                  <c:v>18.4226207733154</c:v>
                </c:pt>
                <c:pt idx="2">
                  <c:v>18.2435665130615</c:v>
                </c:pt>
                <c:pt idx="3">
                  <c:v>17.3223876953125</c:v>
                </c:pt>
                <c:pt idx="4">
                  <c:v>16.4537925720215</c:v>
                </c:pt>
                <c:pt idx="5">
                  <c:v>16.5647926330566</c:v>
                </c:pt>
                <c:pt idx="6">
                  <c:v>17.1947212219238</c:v>
                </c:pt>
                <c:pt idx="7">
                  <c:v>18.3290157318115</c:v>
                </c:pt>
                <c:pt idx="8">
                  <c:v>18.554594039917</c:v>
                </c:pt>
                <c:pt idx="9">
                  <c:v>18.2361850738525</c:v>
                </c:pt>
              </c:numCache>
            </c:numRef>
          </c:yVal>
          <c:smooth val="0"/>
        </c:ser>
        <c:ser>
          <c:idx val="17"/>
          <c:order val="17"/>
          <c:spPr>
            <a:solidFill>
              <a:srgbClr val="ff990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R$1:$R$10</c:f>
              <c:numCache>
                <c:formatCode>General</c:formatCode>
                <c:ptCount val="10"/>
                <c:pt idx="0">
                  <c:v>5.29135179519653</c:v>
                </c:pt>
                <c:pt idx="1">
                  <c:v>5.38806867599487</c:v>
                </c:pt>
                <c:pt idx="2">
                  <c:v>4.92590808868408</c:v>
                </c:pt>
                <c:pt idx="3">
                  <c:v>4.54519557952881</c:v>
                </c:pt>
                <c:pt idx="4">
                  <c:v>4.43349695205689</c:v>
                </c:pt>
                <c:pt idx="5">
                  <c:v>4.38033819198608</c:v>
                </c:pt>
                <c:pt idx="6">
                  <c:v>4.32207489013672</c:v>
                </c:pt>
                <c:pt idx="7">
                  <c:v>3.99402332305908</c:v>
                </c:pt>
                <c:pt idx="8">
                  <c:v>3.31675791740418</c:v>
                </c:pt>
                <c:pt idx="9">
                  <c:v>1.00233781337738</c:v>
                </c:pt>
              </c:numCache>
            </c:numRef>
          </c:xVal>
          <c:yVal>
            <c:numRef>
              <c:f>LeverageAttributes!$R$11:$R$20</c:f>
              <c:numCache>
                <c:formatCode>General</c:formatCode>
                <c:ptCount val="10"/>
                <c:pt idx="0">
                  <c:v>-16.1183013916016</c:v>
                </c:pt>
                <c:pt idx="1">
                  <c:v>-17.0399570465088</c:v>
                </c:pt>
                <c:pt idx="2">
                  <c:v>-16.4327907562256</c:v>
                </c:pt>
                <c:pt idx="3">
                  <c:v>-15.5385780334473</c:v>
                </c:pt>
                <c:pt idx="4">
                  <c:v>-14.6565380096436</c:v>
                </c:pt>
                <c:pt idx="5">
                  <c:v>-14.2532243728638</c:v>
                </c:pt>
                <c:pt idx="6">
                  <c:v>-15.6127576828003</c:v>
                </c:pt>
                <c:pt idx="7">
                  <c:v>-16.6249599456787</c:v>
                </c:pt>
                <c:pt idx="8">
                  <c:v>-16.4820766448975</c:v>
                </c:pt>
                <c:pt idx="9">
                  <c:v>1.85558390617371</c:v>
                </c:pt>
              </c:numCache>
            </c:numRef>
          </c:yVal>
          <c:smooth val="0"/>
        </c:ser>
        <c:ser>
          <c:idx val="18"/>
          <c:order val="18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S$1:$S$10</c:f>
              <c:numCache>
                <c:formatCode>General</c:formatCode>
                <c:ptCount val="10"/>
                <c:pt idx="0">
                  <c:v>14.2383060455322</c:v>
                </c:pt>
                <c:pt idx="1">
                  <c:v>14.5108156204224</c:v>
                </c:pt>
                <c:pt idx="2">
                  <c:v>13.5550975799561</c:v>
                </c:pt>
                <c:pt idx="3">
                  <c:v>12.7368249893188</c:v>
                </c:pt>
                <c:pt idx="4">
                  <c:v>12.5740575790405</c:v>
                </c:pt>
                <c:pt idx="5">
                  <c:v>12.8620519638062</c:v>
                </c:pt>
                <c:pt idx="6">
                  <c:v>12.8538770675659</c:v>
                </c:pt>
                <c:pt idx="7">
                  <c:v>11.8709383010864</c:v>
                </c:pt>
                <c:pt idx="8">
                  <c:v>3.31672835350037</c:v>
                </c:pt>
                <c:pt idx="9">
                  <c:v>5.23804473876953</c:v>
                </c:pt>
              </c:numCache>
            </c:numRef>
          </c:xVal>
          <c:yVal>
            <c:numRef>
              <c:f>LeverageAttributes!$S$11:$S$20</c:f>
              <c:numCache>
                <c:formatCode>General</c:formatCode>
                <c:ptCount val="10"/>
                <c:pt idx="0">
                  <c:v>-31.6579437255859</c:v>
                </c:pt>
                <c:pt idx="1">
                  <c:v>-32.4346313476563</c:v>
                </c:pt>
                <c:pt idx="2">
                  <c:v>-31.4660663604736</c:v>
                </c:pt>
                <c:pt idx="3">
                  <c:v>-30.1159687042236</c:v>
                </c:pt>
                <c:pt idx="4">
                  <c:v>-29.1394863128662</c:v>
                </c:pt>
                <c:pt idx="5">
                  <c:v>-29.1865386962891</c:v>
                </c:pt>
                <c:pt idx="6">
                  <c:v>-31.7826900482178</c:v>
                </c:pt>
                <c:pt idx="7">
                  <c:v>-33.28759765625</c:v>
                </c:pt>
                <c:pt idx="8">
                  <c:v>-16.4820022583008</c:v>
                </c:pt>
                <c:pt idx="9">
                  <c:v>-16.1337223052979</c:v>
                </c:pt>
              </c:numCache>
            </c:numRef>
          </c:yVal>
          <c:smooth val="0"/>
        </c:ser>
        <c:ser>
          <c:idx val="19"/>
          <c:order val="19"/>
          <c:spPr>
            <a:solidFill>
              <a:srgbClr val="96969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T$1:$T$10</c:f>
              <c:numCache>
                <c:formatCode>General</c:formatCode>
                <c:ptCount val="10"/>
                <c:pt idx="0">
                  <c:v>27.6623401641846</c:v>
                </c:pt>
                <c:pt idx="1">
                  <c:v>27.968355178833</c:v>
                </c:pt>
                <c:pt idx="2">
                  <c:v>26.8218173980713</c:v>
                </c:pt>
                <c:pt idx="3">
                  <c:v>26.07004737854</c:v>
                </c:pt>
                <c:pt idx="4">
                  <c:v>26.268383026123</c:v>
                </c:pt>
                <c:pt idx="5">
                  <c:v>26.8921604156494</c:v>
                </c:pt>
                <c:pt idx="6">
                  <c:v>26.3545417785645</c:v>
                </c:pt>
                <c:pt idx="7">
                  <c:v>11.8710622787476</c:v>
                </c:pt>
                <c:pt idx="8">
                  <c:v>13.5324363708496</c:v>
                </c:pt>
                <c:pt idx="9">
                  <c:v>15.062798500061</c:v>
                </c:pt>
              </c:numCache>
            </c:numRef>
          </c:xVal>
          <c:yVal>
            <c:numRef>
              <c:f>LeverageAttributes!$T$11:$T$20</c:f>
              <c:numCache>
                <c:formatCode>General</c:formatCode>
                <c:ptCount val="10"/>
                <c:pt idx="0">
                  <c:v>-43.4292449951172</c:v>
                </c:pt>
                <c:pt idx="1">
                  <c:v>-43.7547912597656</c:v>
                </c:pt>
                <c:pt idx="2">
                  <c:v>-42.824878692627</c:v>
                </c:pt>
                <c:pt idx="3">
                  <c:v>-41.7210845947266</c:v>
                </c:pt>
                <c:pt idx="4">
                  <c:v>-40.988208770752</c:v>
                </c:pt>
                <c:pt idx="5">
                  <c:v>-41.3932876586914</c:v>
                </c:pt>
                <c:pt idx="6">
                  <c:v>-44.6250343322754</c:v>
                </c:pt>
                <c:pt idx="7">
                  <c:v>-33.2874794006348</c:v>
                </c:pt>
                <c:pt idx="8">
                  <c:v>-32.3736038208008</c:v>
                </c:pt>
                <c:pt idx="9">
                  <c:v>-32.4788131713867</c:v>
                </c:pt>
              </c:numCache>
            </c:numRef>
          </c:yVal>
          <c:smooth val="0"/>
        </c:ser>
        <c:ser>
          <c:idx val="20"/>
          <c:order val="20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U$1:$U$10</c:f>
              <c:numCache>
                <c:formatCode>General</c:formatCode>
                <c:ptCount val="10"/>
                <c:pt idx="0">
                  <c:v>42.4419364929199</c:v>
                </c:pt>
                <c:pt idx="1">
                  <c:v>43.0843963623047</c:v>
                </c:pt>
                <c:pt idx="2">
                  <c:v>42.3508644104004</c:v>
                </c:pt>
                <c:pt idx="3">
                  <c:v>42.175178527832</c:v>
                </c:pt>
                <c:pt idx="4">
                  <c:v>42.8199806213379</c:v>
                </c:pt>
                <c:pt idx="5">
                  <c:v>43.0542755126953</c:v>
                </c:pt>
                <c:pt idx="6">
                  <c:v>26.3543796539307</c:v>
                </c:pt>
                <c:pt idx="7">
                  <c:v>26.1911926269531</c:v>
                </c:pt>
                <c:pt idx="8">
                  <c:v>27.4238128662109</c:v>
                </c:pt>
                <c:pt idx="9">
                  <c:v>28.127384185791</c:v>
                </c:pt>
              </c:numCache>
            </c:numRef>
          </c:xVal>
          <c:yVal>
            <c:numRef>
              <c:f>LeverageAttributes!$U$11:$U$20</c:f>
              <c:numCache>
                <c:formatCode>General</c:formatCode>
                <c:ptCount val="10"/>
                <c:pt idx="0">
                  <c:v>-49.1566505432129</c:v>
                </c:pt>
                <c:pt idx="1">
                  <c:v>-49.4692916870117</c:v>
                </c:pt>
                <c:pt idx="2">
                  <c:v>-48.9537582397461</c:v>
                </c:pt>
                <c:pt idx="3">
                  <c:v>-48.2974166870117</c:v>
                </c:pt>
                <c:pt idx="4">
                  <c:v>-47.7489128112793</c:v>
                </c:pt>
                <c:pt idx="5">
                  <c:v>-48.2635231018066</c:v>
                </c:pt>
                <c:pt idx="6">
                  <c:v>-44.6252059936523</c:v>
                </c:pt>
                <c:pt idx="7">
                  <c:v>-43.9000511169434</c:v>
                </c:pt>
                <c:pt idx="8">
                  <c:v>-43.7290840148926</c:v>
                </c:pt>
                <c:pt idx="9">
                  <c:v>-43.6351356506348</c:v>
                </c:pt>
              </c:numCache>
            </c:numRef>
          </c:yVal>
          <c:smooth val="0"/>
        </c:ser>
        <c:ser>
          <c:idx val="21"/>
          <c:order val="21"/>
          <c:spPr>
            <a:solidFill>
              <a:srgbClr val="c0c0c0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V$1:$V$10</c:f>
              <c:numCache>
                <c:formatCode>General</c:formatCode>
                <c:ptCount val="10"/>
                <c:pt idx="0">
                  <c:v>72.3360443115234</c:v>
                </c:pt>
                <c:pt idx="1">
                  <c:v>74.6578369140625</c:v>
                </c:pt>
                <c:pt idx="2">
                  <c:v>75.8016357421875</c:v>
                </c:pt>
                <c:pt idx="3">
                  <c:v>76.1091384887695</c:v>
                </c:pt>
                <c:pt idx="4">
                  <c:v>60.1452865600586</c:v>
                </c:pt>
                <c:pt idx="5">
                  <c:v>59.985237121582</c:v>
                </c:pt>
                <c:pt idx="6">
                  <c:v>60.5379333496094</c:v>
                </c:pt>
                <c:pt idx="7">
                  <c:v>59.9227752685547</c:v>
                </c:pt>
                <c:pt idx="8">
                  <c:v>59.1904945373535</c:v>
                </c:pt>
                <c:pt idx="9">
                  <c:v>58.444263458252</c:v>
                </c:pt>
              </c:numCache>
            </c:numRef>
          </c:xVal>
          <c:yVal>
            <c:numRef>
              <c:f>LeverageAttributes!$V$11:$V$20</c:f>
              <c:numCache>
                <c:formatCode>General</c:formatCode>
                <c:ptCount val="10"/>
                <c:pt idx="0">
                  <c:v>-43.1076240539551</c:v>
                </c:pt>
                <c:pt idx="1">
                  <c:v>-42.8034973144531</c:v>
                </c:pt>
                <c:pt idx="2">
                  <c:v>-43.1031265258789</c:v>
                </c:pt>
                <c:pt idx="3">
                  <c:v>-43.7781066894531</c:v>
                </c:pt>
                <c:pt idx="4">
                  <c:v>-48.4753265380859</c:v>
                </c:pt>
                <c:pt idx="5">
                  <c:v>-46.2985801696777</c:v>
                </c:pt>
                <c:pt idx="6">
                  <c:v>-46.9900703430176</c:v>
                </c:pt>
                <c:pt idx="7">
                  <c:v>-47.6882095336914</c:v>
                </c:pt>
                <c:pt idx="8">
                  <c:v>-47.9692497253418</c:v>
                </c:pt>
                <c:pt idx="9">
                  <c:v>-48.1003036499023</c:v>
                </c:pt>
              </c:numCache>
            </c:numRef>
          </c:yVal>
          <c:smooth val="0"/>
        </c:ser>
        <c:ser>
          <c:idx val="22"/>
          <c:order val="22"/>
          <c:spPr>
            <a:solidFill>
              <a:srgbClr val="99cc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W$1:$W$10</c:f>
              <c:numCache>
                <c:formatCode>General</c:formatCode>
                <c:ptCount val="10"/>
                <c:pt idx="0">
                  <c:v>84.9294815063477</c:v>
                </c:pt>
                <c:pt idx="1">
                  <c:v>88.0034027099609</c:v>
                </c:pt>
                <c:pt idx="2">
                  <c:v>89.567512512207</c:v>
                </c:pt>
                <c:pt idx="3">
                  <c:v>76.1094665527344</c:v>
                </c:pt>
                <c:pt idx="4">
                  <c:v>75.479621887207</c:v>
                </c:pt>
                <c:pt idx="5">
                  <c:v>75.863395690918</c:v>
                </c:pt>
                <c:pt idx="6">
                  <c:v>75.9810256958008</c:v>
                </c:pt>
                <c:pt idx="7">
                  <c:v>74.9514236450195</c:v>
                </c:pt>
                <c:pt idx="8">
                  <c:v>73.7897262573242</c:v>
                </c:pt>
                <c:pt idx="9">
                  <c:v>72.9724731445313</c:v>
                </c:pt>
              </c:numCache>
            </c:numRef>
          </c:xVal>
          <c:yVal>
            <c:numRef>
              <c:f>LeverageAttributes!$W$11:$W$20</c:f>
              <c:numCache>
                <c:formatCode>General</c:formatCode>
                <c:ptCount val="10"/>
                <c:pt idx="0">
                  <c:v>-32.574333190918</c:v>
                </c:pt>
                <c:pt idx="1">
                  <c:v>-31.5871829986572</c:v>
                </c:pt>
                <c:pt idx="2">
                  <c:v>-32.6999015808106</c:v>
                </c:pt>
                <c:pt idx="3">
                  <c:v>-43.7784843444824</c:v>
                </c:pt>
                <c:pt idx="4">
                  <c:v>-41.334903717041</c:v>
                </c:pt>
                <c:pt idx="5">
                  <c:v>-39.3892097473145</c:v>
                </c:pt>
                <c:pt idx="6">
                  <c:v>-40.3973426818848</c:v>
                </c:pt>
                <c:pt idx="7">
                  <c:v>-41.5961723327637</c:v>
                </c:pt>
                <c:pt idx="8">
                  <c:v>-42.210376739502</c:v>
                </c:pt>
                <c:pt idx="9">
                  <c:v>-42.4795036315918</c:v>
                </c:pt>
              </c:numCache>
            </c:numRef>
          </c:yVal>
          <c:smooth val="0"/>
        </c:ser>
        <c:ser>
          <c:idx val="23"/>
          <c:order val="23"/>
          <c:spPr>
            <a:solidFill>
              <a:srgbClr val="ffcc99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X$1:$X$10</c:f>
              <c:numCache>
                <c:formatCode>General</c:formatCode>
                <c:ptCount val="10"/>
                <c:pt idx="0">
                  <c:v>94.2963638305664</c:v>
                </c:pt>
                <c:pt idx="1">
                  <c:v>97.5717697143555</c:v>
                </c:pt>
                <c:pt idx="2">
                  <c:v>89.5657196044922</c:v>
                </c:pt>
                <c:pt idx="3">
                  <c:v>88.4782257080078</c:v>
                </c:pt>
                <c:pt idx="4">
                  <c:v>88.4214248657227</c:v>
                </c:pt>
                <c:pt idx="5">
                  <c:v>88.6300659179688</c:v>
                </c:pt>
                <c:pt idx="6">
                  <c:v>88.3821716308594</c:v>
                </c:pt>
                <c:pt idx="7">
                  <c:v>87.4029922485352</c:v>
                </c:pt>
                <c:pt idx="8">
                  <c:v>86.399543762207</c:v>
                </c:pt>
                <c:pt idx="9">
                  <c:v>85.8478012084961</c:v>
                </c:pt>
              </c:numCache>
            </c:numRef>
          </c:xVal>
          <c:yVal>
            <c:numRef>
              <c:f>LeverageAttributes!$X$11:$X$20</c:f>
              <c:numCache>
                <c:formatCode>General</c:formatCode>
                <c:ptCount val="10"/>
                <c:pt idx="0">
                  <c:v>-17.4751682281494</c:v>
                </c:pt>
                <c:pt idx="1">
                  <c:v>-16.4494819641113</c:v>
                </c:pt>
                <c:pt idx="2">
                  <c:v>-32.6991157531738</c:v>
                </c:pt>
                <c:pt idx="3">
                  <c:v>-31.5117454528809</c:v>
                </c:pt>
                <c:pt idx="4">
                  <c:v>-29.5519924163818</c:v>
                </c:pt>
                <c:pt idx="5">
                  <c:v>-28.1069736480713</c:v>
                </c:pt>
                <c:pt idx="6">
                  <c:v>-29.39794921875</c:v>
                </c:pt>
                <c:pt idx="7">
                  <c:v>-30.8671646118164</c:v>
                </c:pt>
                <c:pt idx="8">
                  <c:v>-31.5408115386963</c:v>
                </c:pt>
                <c:pt idx="9">
                  <c:v>-31.5751266479492</c:v>
                </c:pt>
              </c:numCache>
            </c:numRef>
          </c:yVal>
          <c:smooth val="0"/>
        </c:ser>
        <c:ser>
          <c:idx val="24"/>
          <c:order val="24"/>
          <c:spPr>
            <a:solidFill>
              <a:srgbClr val="c0c0c0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everageAttributes!$Y$1:$Y$10</c:f>
              <c:numCache>
                <c:formatCode>General</c:formatCode>
                <c:ptCount val="10"/>
                <c:pt idx="0">
                  <c:v>98.899040222168</c:v>
                </c:pt>
                <c:pt idx="1">
                  <c:v>97.5622329711914</c:v>
                </c:pt>
                <c:pt idx="2">
                  <c:v>96.9841995239258</c:v>
                </c:pt>
                <c:pt idx="3">
                  <c:v>96.6853179931641</c:v>
                </c:pt>
                <c:pt idx="4">
                  <c:v>96.668830871582</c:v>
                </c:pt>
                <c:pt idx="5">
                  <c:v>96.6870040893555</c:v>
                </c:pt>
                <c:pt idx="6">
                  <c:v>96.5086517333984</c:v>
                </c:pt>
                <c:pt idx="7">
                  <c:v>96.0133590698242</c:v>
                </c:pt>
                <c:pt idx="8">
                  <c:v>95.4660720825195</c:v>
                </c:pt>
                <c:pt idx="9">
                  <c:v>95.1917877197266</c:v>
                </c:pt>
              </c:numCache>
            </c:numRef>
          </c:xVal>
          <c:yVal>
            <c:numRef>
              <c:f>LeverageAttributes!$Y$11:$Y$20</c:f>
              <c:numCache>
                <c:formatCode>General</c:formatCode>
                <c:ptCount val="10"/>
                <c:pt idx="0">
                  <c:v>-0.135476499795914</c:v>
                </c:pt>
                <c:pt idx="1">
                  <c:v>-16.4489841461182</c:v>
                </c:pt>
                <c:pt idx="2">
                  <c:v>-16.4278945922852</c:v>
                </c:pt>
                <c:pt idx="3">
                  <c:v>-15.5898275375366</c:v>
                </c:pt>
                <c:pt idx="4">
                  <c:v>-14.6176137924194</c:v>
                </c:pt>
                <c:pt idx="5">
                  <c:v>-13.8990526199341</c:v>
                </c:pt>
                <c:pt idx="6">
                  <c:v>-15.0901479721069</c:v>
                </c:pt>
                <c:pt idx="7">
                  <c:v>-16.2247924804688</c:v>
                </c:pt>
                <c:pt idx="8">
                  <c:v>-16.4856147766113</c:v>
                </c:pt>
                <c:pt idx="9">
                  <c:v>-16.150951385498</c:v>
                </c:pt>
              </c:numCache>
            </c:numRef>
          </c:yVal>
          <c:smooth val="0"/>
        </c:ser>
        <c:ser>
          <c:idx val="25"/>
          <c:order val="25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smooth val="0"/>
        </c:ser>
        <c:axId val="38220730"/>
        <c:axId val="74125529"/>
      </c:scatterChart>
      <c:valAx>
        <c:axId val="382207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ustainability</a:t>
                </a:r>
              </a:p>
            </c:rich>
          </c:tx>
          <c:layout>
            <c:manualLayout>
              <c:xMode val="edge"/>
              <c:yMode val="edge"/>
              <c:x val="0.42534670108663"/>
              <c:y val="0.9159220929485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125529"/>
        <c:crossesAt val="0"/>
        <c:crossBetween val="midCat"/>
      </c:valAx>
      <c:valAx>
        <c:axId val="7412552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uishing Features</a:t>
                </a:r>
              </a:p>
            </c:rich>
          </c:tx>
          <c:layout>
            <c:manualLayout>
              <c:xMode val="edge"/>
              <c:yMode val="edge"/>
              <c:x val="0.0150087050489284"/>
              <c:y val="0.1139679886867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22073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Leverage of Attributes</a:t>
            </a:r>
          </a:p>
        </c:rich>
      </c:tx>
      <c:layout>
        <c:manualLayout>
          <c:xMode val="edge"/>
          <c:yMode val="edge"/>
          <c:x val="0.311630428235861"/>
          <c:y val="0.02648733393844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8820092754322"/>
          <c:y val="0.128971037214292"/>
          <c:w val="0.940311991808709"/>
          <c:h val="0.77968479247462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numFmt formatCode="#,##0.00" sourceLinked="1"/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RapScores!$D$1:$M$1</c:f>
              <c:multiLvlStrCache>
                <c:ptCount val="1"/>
                <c:lvl>
                  <c:pt idx="0">
                    <c:v>The development of capital and bad debts</c:v>
                  </c:pt>
                </c:lvl>
                <c:lvl>
                  <c:pt idx="0">
                    <c:v>Spending </c:v>
                  </c:pt>
                </c:lvl>
                <c:lvl>
                  <c:pt idx="0">
                    <c:v>Source of income development average</c:v>
                  </c:pt>
                </c:lvl>
                <c:lvl>
                  <c:pt idx="0">
                    <c:v>Number of member development average (2013-2021)</c:v>
                  </c:pt>
                </c:lvl>
                <c:lvl>
                  <c:pt idx="0">
                    <c:v>Business implementation</c:v>
                  </c:pt>
                </c:lvl>
                <c:lvl>
                  <c:pt idx="0">
                    <c:v>Other costs except for interest</c:v>
                  </c:pt>
                </c:lvl>
                <c:lvl>
                  <c:pt idx="0">
                    <c:v>Type of business and customer loan interest per month</c:v>
                  </c:pt>
                </c:lvl>
                <c:lvl>
                  <c:pt idx="0">
                    <c:v>Organization and incentive </c:v>
                  </c:pt>
                </c:lvl>
                <c:lvl>
                  <c:pt idx="0">
                    <c:v>Asset</c:v>
                  </c:pt>
                </c:lvl>
                <c:lvl>
                  <c:pt idx="0">
                    <c:v>Legality</c:v>
                  </c:pt>
                </c:lvl>
              </c:multiLvlStrCache>
            </c:multiLvlStrRef>
          </c:cat>
          <c:val>
            <c:numRef>
              <c:f>LeverageAttributes!$A$21:$A$30</c:f>
              <c:numCache>
                <c:formatCode>General</c:formatCode>
                <c:ptCount val="10"/>
                <c:pt idx="0">
                  <c:v>1.74211879988215</c:v>
                </c:pt>
                <c:pt idx="1">
                  <c:v>0.783342838906044</c:v>
                </c:pt>
                <c:pt idx="2">
                  <c:v>0.714771171178887</c:v>
                </c:pt>
                <c:pt idx="3">
                  <c:v>1.50625362158376</c:v>
                </c:pt>
                <c:pt idx="4">
                  <c:v>2.33869841346956</c:v>
                </c:pt>
                <c:pt idx="5">
                  <c:v>1.5307138555366</c:v>
                </c:pt>
                <c:pt idx="6">
                  <c:v>2.55329081301564</c:v>
                </c:pt>
                <c:pt idx="7">
                  <c:v>2.13077218972647</c:v>
                </c:pt>
                <c:pt idx="8">
                  <c:v>1.92438770811587</c:v>
                </c:pt>
                <c:pt idx="9">
                  <c:v>1.56986174685411</c:v>
                </c:pt>
              </c:numCache>
            </c:numRef>
          </c:val>
        </c:ser>
        <c:gapWidth val="45"/>
        <c:overlap val="0"/>
        <c:axId val="24059620"/>
        <c:axId val="68638640"/>
      </c:barChart>
      <c:catAx>
        <c:axId val="24059620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ttribute</a:t>
                </a:r>
              </a:p>
            </c:rich>
          </c:tx>
          <c:layout>
            <c:manualLayout>
              <c:xMode val="edge"/>
              <c:yMode val="edge"/>
              <c:x val="0.0150575197253508"/>
              <c:y val="0.2925983992078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638640"/>
        <c:crossesAt val="0"/>
        <c:auto val="1"/>
        <c:lblAlgn val="ctr"/>
        <c:lblOffset val="100"/>
        <c:noMultiLvlLbl val="0"/>
      </c:catAx>
      <c:valAx>
        <c:axId val="68638640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oot Mean Square Change % in Ordination when Selected Attribute Removed (on Status scale 0 to 100)</a:t>
                </a:r>
              </a:p>
            </c:rich>
          </c:tx>
          <c:layout>
            <c:manualLayout>
              <c:xMode val="edge"/>
              <c:yMode val="edge"/>
              <c:x val="0.224778654460037"/>
              <c:y val="0.02062876474956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0596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pfish Ordination Monte Carlo (Median with 95%Confidence Interval Error Bars)</a:t>
            </a:r>
          </a:p>
        </c:rich>
      </c:tx>
      <c:layout>
        <c:manualLayout>
          <c:xMode val="edge"/>
          <c:yMode val="edge"/>
          <c:x val="0.120322464204067"/>
          <c:y val="0.02041602465331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9220310431958"/>
          <c:y val="0.128081664098613"/>
          <c:w val="0.916797016002888"/>
          <c:h val="0.84167950693374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$54:$A$78</c:f>
              <c:numCache>
                <c:formatCode>General</c:formatCode>
                <c:ptCount val="25"/>
                <c:pt idx="0">
                  <c:v>55.2360763549805</c:v>
                </c:pt>
                <c:pt idx="1">
                  <c:v>63.708667755127</c:v>
                </c:pt>
                <c:pt idx="2">
                  <c:v>60.3352966308594</c:v>
                </c:pt>
                <c:pt idx="3">
                  <c:v>72.2000427246094</c:v>
                </c:pt>
                <c:pt idx="4">
                  <c:v>62.3794784545898</c:v>
                </c:pt>
                <c:pt idx="5">
                  <c:v>100</c:v>
                </c:pt>
                <c:pt idx="6">
                  <c:v>0</c:v>
                </c:pt>
                <c:pt idx="7">
                  <c:v>50.9265327453613</c:v>
                </c:pt>
                <c:pt idx="8">
                  <c:v>51.9873085021973</c:v>
                </c:pt>
                <c:pt idx="9">
                  <c:v>97.3334274291992</c:v>
                </c:pt>
                <c:pt idx="10">
                  <c:v>90.3004531860352</c:v>
                </c:pt>
                <c:pt idx="11">
                  <c:v>78.9734649658203</c:v>
                </c:pt>
                <c:pt idx="12">
                  <c:v>65.661506652832</c:v>
                </c:pt>
                <c:pt idx="13">
                  <c:v>36.8146705627441</c:v>
                </c:pt>
                <c:pt idx="14">
                  <c:v>23.3654956817627</c:v>
                </c:pt>
                <c:pt idx="15">
                  <c:v>12.1310939788818</c:v>
                </c:pt>
                <c:pt idx="16">
                  <c:v>4.68140554428101</c:v>
                </c:pt>
                <c:pt idx="17">
                  <c:v>3.87989354133606</c:v>
                </c:pt>
                <c:pt idx="18">
                  <c:v>10.9527730941772</c:v>
                </c:pt>
                <c:pt idx="19">
                  <c:v>22.4594306945801</c:v>
                </c:pt>
                <c:pt idx="20">
                  <c:v>36.1964569091797</c:v>
                </c:pt>
                <c:pt idx="21">
                  <c:v>65.9110946655273</c:v>
                </c:pt>
                <c:pt idx="22">
                  <c:v>79.1222534179688</c:v>
                </c:pt>
                <c:pt idx="23">
                  <c:v>89.905517578125</c:v>
                </c:pt>
                <c:pt idx="24">
                  <c:v>96.8993225097656</c:v>
                </c:pt>
              </c:numCache>
            </c:numRef>
          </c:xVal>
          <c:yVal>
            <c:numRef>
              <c:f>MonteCarlo!$D$54:$D$78</c:f>
              <c:numCache>
                <c:formatCode>General</c:formatCode>
                <c:ptCount val="25"/>
                <c:pt idx="0">
                  <c:v>-2.17857933044434</c:v>
                </c:pt>
                <c:pt idx="1">
                  <c:v>3.36913919448853</c:v>
                </c:pt>
                <c:pt idx="2">
                  <c:v>10.843807220459</c:v>
                </c:pt>
                <c:pt idx="3">
                  <c:v>6.57077932357788</c:v>
                </c:pt>
                <c:pt idx="4">
                  <c:v>4.95389413833618</c:v>
                </c:pt>
                <c:pt idx="5">
                  <c:v>0</c:v>
                </c:pt>
                <c:pt idx="6">
                  <c:v>0.0734622702002525</c:v>
                </c:pt>
                <c:pt idx="7">
                  <c:v>50</c:v>
                </c:pt>
                <c:pt idx="8">
                  <c:v>-50</c:v>
                </c:pt>
                <c:pt idx="9">
                  <c:v>15.4308633804321</c:v>
                </c:pt>
                <c:pt idx="10">
                  <c:v>29.3393592834473</c:v>
                </c:pt>
                <c:pt idx="11">
                  <c:v>40.6241111755371</c:v>
                </c:pt>
                <c:pt idx="12">
                  <c:v>47.3806610107422</c:v>
                </c:pt>
                <c:pt idx="13">
                  <c:v>47.5919990539551</c:v>
                </c:pt>
                <c:pt idx="14">
                  <c:v>41.0061340332031</c:v>
                </c:pt>
                <c:pt idx="15">
                  <c:v>30.07421875</c:v>
                </c:pt>
                <c:pt idx="16">
                  <c:v>15.9990930557251</c:v>
                </c:pt>
                <c:pt idx="17">
                  <c:v>-14.0151119232178</c:v>
                </c:pt>
                <c:pt idx="18">
                  <c:v>-28.0984153747559</c:v>
                </c:pt>
                <c:pt idx="19">
                  <c:v>-39.6753540039063</c:v>
                </c:pt>
                <c:pt idx="20">
                  <c:v>-46.7614707946777</c:v>
                </c:pt>
                <c:pt idx="21">
                  <c:v>-45.8391647338867</c:v>
                </c:pt>
                <c:pt idx="22">
                  <c:v>-38.8078117370606</c:v>
                </c:pt>
                <c:pt idx="23">
                  <c:v>-27.8747615814209</c:v>
                </c:pt>
                <c:pt idx="24">
                  <c:v>-13.989237785339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smooth val="0"/>
        </c:ser>
        <c:axId val="97797223"/>
        <c:axId val="12383922"/>
      </c:scatterChart>
      <c:valAx>
        <c:axId val="97797223"/>
        <c:scaling>
          <c:orientation val="minMax"/>
        </c:scaling>
        <c:delete val="0"/>
        <c:axPos val="b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tatus</a:t>
                </a:r>
              </a:p>
            </c:rich>
          </c:tx>
          <c:layout>
            <c:manualLayout>
              <c:xMode val="edge"/>
              <c:yMode val="edge"/>
              <c:x val="0.456623751654434"/>
              <c:y val="0.9191063174114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383922"/>
        <c:crossesAt val="0"/>
        <c:crossBetween val="midCat"/>
      </c:valAx>
      <c:valAx>
        <c:axId val="12383922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ishing Features</a:t>
                </a:r>
              </a:p>
            </c:rich>
          </c:tx>
          <c:layout>
            <c:manualLayout>
              <c:xMode val="edge"/>
              <c:yMode val="edge"/>
              <c:x val="0.0149801467934063"/>
              <c:y val="0.1337313816127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79722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pfish Monte Carlo Ordination (Median with Inter-quartile Error Bars - 50% of scatter)</a:t>
            </a:r>
          </a:p>
        </c:rich>
      </c:tx>
      <c:layout>
        <c:manualLayout>
          <c:xMode val="edge"/>
          <c:yMode val="edge"/>
          <c:x val="0.120322464204067"/>
          <c:y val="0.02046332046332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9220310431958"/>
          <c:y val="0.128378378378378"/>
          <c:w val="0.916797016002888"/>
          <c:h val="0.8411840411840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H$54:$H$78</c:f>
              <c:numCache>
                <c:formatCode>General</c:formatCode>
                <c:ptCount val="25"/>
                <c:pt idx="0">
                  <c:v>55.2360763549805</c:v>
                </c:pt>
                <c:pt idx="1">
                  <c:v>63.708667755127</c:v>
                </c:pt>
                <c:pt idx="2">
                  <c:v>60.3352966308594</c:v>
                </c:pt>
                <c:pt idx="3">
                  <c:v>72.2000427246094</c:v>
                </c:pt>
                <c:pt idx="4">
                  <c:v>62.3794784545898</c:v>
                </c:pt>
                <c:pt idx="5">
                  <c:v>100</c:v>
                </c:pt>
                <c:pt idx="6">
                  <c:v>0</c:v>
                </c:pt>
                <c:pt idx="7">
                  <c:v>50.9265327453613</c:v>
                </c:pt>
                <c:pt idx="8">
                  <c:v>51.9873085021973</c:v>
                </c:pt>
                <c:pt idx="9">
                  <c:v>97.3334274291992</c:v>
                </c:pt>
                <c:pt idx="10">
                  <c:v>90.3004531860352</c:v>
                </c:pt>
                <c:pt idx="11">
                  <c:v>78.9734649658203</c:v>
                </c:pt>
                <c:pt idx="12">
                  <c:v>65.661506652832</c:v>
                </c:pt>
                <c:pt idx="13">
                  <c:v>36.8146705627441</c:v>
                </c:pt>
                <c:pt idx="14">
                  <c:v>23.3654956817627</c:v>
                </c:pt>
                <c:pt idx="15">
                  <c:v>12.1310939788818</c:v>
                </c:pt>
                <c:pt idx="16">
                  <c:v>4.68140554428101</c:v>
                </c:pt>
                <c:pt idx="17">
                  <c:v>3.87989354133606</c:v>
                </c:pt>
                <c:pt idx="18">
                  <c:v>10.9527730941772</c:v>
                </c:pt>
                <c:pt idx="19">
                  <c:v>22.4594306945801</c:v>
                </c:pt>
                <c:pt idx="20">
                  <c:v>36.1964569091797</c:v>
                </c:pt>
                <c:pt idx="21">
                  <c:v>65.9110946655273</c:v>
                </c:pt>
                <c:pt idx="22">
                  <c:v>79.1222534179688</c:v>
                </c:pt>
                <c:pt idx="23">
                  <c:v>89.905517578125</c:v>
                </c:pt>
                <c:pt idx="24">
                  <c:v>96.8993225097656</c:v>
                </c:pt>
              </c:numCache>
            </c:numRef>
          </c:xVal>
          <c:yVal>
            <c:numRef>
              <c:f>MonteCarlo!$K$54:$K$78</c:f>
              <c:numCache>
                <c:formatCode>General</c:formatCode>
                <c:ptCount val="25"/>
                <c:pt idx="0">
                  <c:v>-2.17857933044434</c:v>
                </c:pt>
                <c:pt idx="1">
                  <c:v>3.36913919448853</c:v>
                </c:pt>
                <c:pt idx="2">
                  <c:v>10.843807220459</c:v>
                </c:pt>
                <c:pt idx="3">
                  <c:v>6.57077932357788</c:v>
                </c:pt>
                <c:pt idx="4">
                  <c:v>4.95389413833618</c:v>
                </c:pt>
                <c:pt idx="5">
                  <c:v>0</c:v>
                </c:pt>
                <c:pt idx="6">
                  <c:v>0.0734622702002525</c:v>
                </c:pt>
                <c:pt idx="7">
                  <c:v>50</c:v>
                </c:pt>
                <c:pt idx="8">
                  <c:v>-50</c:v>
                </c:pt>
                <c:pt idx="9">
                  <c:v>15.4308633804321</c:v>
                </c:pt>
                <c:pt idx="10">
                  <c:v>29.3393592834473</c:v>
                </c:pt>
                <c:pt idx="11">
                  <c:v>40.6241111755371</c:v>
                </c:pt>
                <c:pt idx="12">
                  <c:v>47.3806610107422</c:v>
                </c:pt>
                <c:pt idx="13">
                  <c:v>47.5919990539551</c:v>
                </c:pt>
                <c:pt idx="14">
                  <c:v>41.0061340332031</c:v>
                </c:pt>
                <c:pt idx="15">
                  <c:v>30.07421875</c:v>
                </c:pt>
                <c:pt idx="16">
                  <c:v>15.9990930557251</c:v>
                </c:pt>
                <c:pt idx="17">
                  <c:v>-14.0151119232178</c:v>
                </c:pt>
                <c:pt idx="18">
                  <c:v>-28.0984153747559</c:v>
                </c:pt>
                <c:pt idx="19">
                  <c:v>-39.6753540039063</c:v>
                </c:pt>
                <c:pt idx="20">
                  <c:v>-46.7614707946777</c:v>
                </c:pt>
                <c:pt idx="21">
                  <c:v>-45.8391647338867</c:v>
                </c:pt>
                <c:pt idx="22">
                  <c:v>-38.8078117370606</c:v>
                </c:pt>
                <c:pt idx="23">
                  <c:v>-27.8747615814209</c:v>
                </c:pt>
                <c:pt idx="24">
                  <c:v>-13.989237785339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smooth val="0"/>
        </c:ser>
        <c:axId val="75339121"/>
        <c:axId val="71023447"/>
      </c:scatterChart>
      <c:valAx>
        <c:axId val="75339121"/>
        <c:scaling>
          <c:orientation val="minMax"/>
        </c:scaling>
        <c:delete val="0"/>
        <c:axPos val="b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tatus</a:t>
                </a:r>
              </a:p>
            </c:rich>
          </c:tx>
          <c:layout>
            <c:manualLayout>
              <c:xMode val="edge"/>
              <c:yMode val="edge"/>
              <c:x val="0.456623751654434"/>
              <c:y val="0.9188545688545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023447"/>
        <c:crossesAt val="0"/>
        <c:crossBetween val="midCat"/>
      </c:valAx>
      <c:valAx>
        <c:axId val="71023447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ishing Features</a:t>
                </a:r>
              </a:p>
            </c:rich>
          </c:tx>
          <c:layout>
            <c:manualLayout>
              <c:xMode val="edge"/>
              <c:yMode val="edge"/>
              <c:x val="0.0149801467934063"/>
              <c:y val="0.13288288288288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33912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apfish Ordination - Monte Carlo Scatter Plot</a:t>
            </a:r>
          </a:p>
        </c:rich>
      </c:tx>
      <c:layout>
        <c:manualLayout>
          <c:xMode val="edge"/>
          <c:yMode val="edge"/>
          <c:x val="0.125616652629046"/>
          <c:y val="0.01733324773704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9220310431958"/>
          <c:y val="0.0796687423765809"/>
          <c:w val="0.916797016002888"/>
          <c:h val="0.8898375810489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A$1:$A$25</c:f>
              <c:numCache>
                <c:formatCode>General</c:formatCode>
                <c:ptCount val="25"/>
                <c:pt idx="0">
                  <c:v>56.5600700378418</c:v>
                </c:pt>
                <c:pt idx="1">
                  <c:v>53.8396034240723</c:v>
                </c:pt>
                <c:pt idx="2">
                  <c:v>55.1461563110352</c:v>
                </c:pt>
                <c:pt idx="3">
                  <c:v>57.188175201416</c:v>
                </c:pt>
                <c:pt idx="4">
                  <c:v>55.2765121459961</c:v>
                </c:pt>
                <c:pt idx="5">
                  <c:v>55.4653854370117</c:v>
                </c:pt>
                <c:pt idx="6">
                  <c:v>56.033073425293</c:v>
                </c:pt>
                <c:pt idx="7">
                  <c:v>55.2835426330566</c:v>
                </c:pt>
                <c:pt idx="8">
                  <c:v>54.5342140197754</c:v>
                </c:pt>
                <c:pt idx="9">
                  <c:v>55.2360763549805</c:v>
                </c:pt>
                <c:pt idx="10">
                  <c:v>55.0544013977051</c:v>
                </c:pt>
                <c:pt idx="11">
                  <c:v>55.1914329528809</c:v>
                </c:pt>
                <c:pt idx="12">
                  <c:v>54.7397499084473</c:v>
                </c:pt>
                <c:pt idx="13">
                  <c:v>56.3339004516602</c:v>
                </c:pt>
                <c:pt idx="14">
                  <c:v>54.7223815917969</c:v>
                </c:pt>
                <c:pt idx="15">
                  <c:v>55.6206512451172</c:v>
                </c:pt>
                <c:pt idx="16">
                  <c:v>56.5536079406738</c:v>
                </c:pt>
                <c:pt idx="17">
                  <c:v>55.2292900085449</c:v>
                </c:pt>
                <c:pt idx="18">
                  <c:v>55.1390075683594</c:v>
                </c:pt>
                <c:pt idx="19">
                  <c:v>57.4553909301758</c:v>
                </c:pt>
                <c:pt idx="20">
                  <c:v>55.3009300231934</c:v>
                </c:pt>
                <c:pt idx="21">
                  <c:v>54.4931030273438</c:v>
                </c:pt>
                <c:pt idx="22">
                  <c:v>56.1153030395508</c:v>
                </c:pt>
                <c:pt idx="23">
                  <c:v>54.9449653625488</c:v>
                </c:pt>
                <c:pt idx="24">
                  <c:v>54.3630447387695</c:v>
                </c:pt>
              </c:numCache>
            </c:numRef>
          </c:xVal>
          <c:yVal>
            <c:numRef>
              <c:f>MonteCarlo!$A$26:$A$50</c:f>
              <c:numCache>
                <c:formatCode>General</c:formatCode>
                <c:ptCount val="25"/>
                <c:pt idx="0">
                  <c:v>-1.89681053161621</c:v>
                </c:pt>
                <c:pt idx="1">
                  <c:v>-1.4880313873291</c:v>
                </c:pt>
                <c:pt idx="2">
                  <c:v>-2.78691864013672</c:v>
                </c:pt>
                <c:pt idx="3">
                  <c:v>-2.27279782295227</c:v>
                </c:pt>
                <c:pt idx="4">
                  <c:v>-1.98549294471741</c:v>
                </c:pt>
                <c:pt idx="5">
                  <c:v>-2.62001943588257</c:v>
                </c:pt>
                <c:pt idx="6">
                  <c:v>-2.3672456741333</c:v>
                </c:pt>
                <c:pt idx="7">
                  <c:v>-2.12228655815125</c:v>
                </c:pt>
                <c:pt idx="8">
                  <c:v>-0.884802877902985</c:v>
                </c:pt>
                <c:pt idx="9">
                  <c:v>-1.67098641395569</c:v>
                </c:pt>
                <c:pt idx="10">
                  <c:v>-1.25717782974243</c:v>
                </c:pt>
                <c:pt idx="11">
                  <c:v>-3.08652567863464</c:v>
                </c:pt>
                <c:pt idx="12">
                  <c:v>-1.44765543937683</c:v>
                </c:pt>
                <c:pt idx="13">
                  <c:v>-1.40157318115234</c:v>
                </c:pt>
                <c:pt idx="14">
                  <c:v>-2.25629115104675</c:v>
                </c:pt>
                <c:pt idx="15">
                  <c:v>-2.2282862663269</c:v>
                </c:pt>
                <c:pt idx="16">
                  <c:v>-2.82620573043823</c:v>
                </c:pt>
                <c:pt idx="17">
                  <c:v>-1.64828109741211</c:v>
                </c:pt>
                <c:pt idx="18">
                  <c:v>-2.4698224067688</c:v>
                </c:pt>
                <c:pt idx="19">
                  <c:v>-2.17857933044434</c:v>
                </c:pt>
                <c:pt idx="20">
                  <c:v>-2.87439918518066</c:v>
                </c:pt>
                <c:pt idx="21">
                  <c:v>-2.79048085212708</c:v>
                </c:pt>
                <c:pt idx="22">
                  <c:v>-2.43933296203613</c:v>
                </c:pt>
                <c:pt idx="23">
                  <c:v>-0.946392238140106</c:v>
                </c:pt>
                <c:pt idx="24">
                  <c:v>-1.0542727708816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B$1:$B$25</c:f>
              <c:numCache>
                <c:formatCode>General</c:formatCode>
                <c:ptCount val="25"/>
                <c:pt idx="0">
                  <c:v>64.8817977905273</c:v>
                </c:pt>
                <c:pt idx="1">
                  <c:v>63.708667755127</c:v>
                </c:pt>
                <c:pt idx="2">
                  <c:v>65.1956939697266</c:v>
                </c:pt>
                <c:pt idx="3">
                  <c:v>63.7808837890625</c:v>
                </c:pt>
                <c:pt idx="4">
                  <c:v>63.6393127441406</c:v>
                </c:pt>
                <c:pt idx="5">
                  <c:v>62.2978897094727</c:v>
                </c:pt>
                <c:pt idx="6">
                  <c:v>62.8890686035156</c:v>
                </c:pt>
                <c:pt idx="7">
                  <c:v>63.887336730957</c:v>
                </c:pt>
                <c:pt idx="8">
                  <c:v>62.2245483398438</c:v>
                </c:pt>
                <c:pt idx="9">
                  <c:v>63.0587921142578</c:v>
                </c:pt>
                <c:pt idx="10">
                  <c:v>63.23193359375</c:v>
                </c:pt>
                <c:pt idx="11">
                  <c:v>65.8304748535156</c:v>
                </c:pt>
                <c:pt idx="12">
                  <c:v>65.7665252685547</c:v>
                </c:pt>
                <c:pt idx="13">
                  <c:v>65.0750579833984</c:v>
                </c:pt>
                <c:pt idx="14">
                  <c:v>65.6415481567383</c:v>
                </c:pt>
                <c:pt idx="15">
                  <c:v>63.3838806152344</c:v>
                </c:pt>
                <c:pt idx="16">
                  <c:v>63.5880737304688</c:v>
                </c:pt>
                <c:pt idx="17">
                  <c:v>64.9009246826172</c:v>
                </c:pt>
                <c:pt idx="18">
                  <c:v>60.1047630310059</c:v>
                </c:pt>
                <c:pt idx="19">
                  <c:v>61.9987030029297</c:v>
                </c:pt>
                <c:pt idx="20">
                  <c:v>62.868595123291</c:v>
                </c:pt>
                <c:pt idx="21">
                  <c:v>64.3172302246094</c:v>
                </c:pt>
                <c:pt idx="22">
                  <c:v>62.6179924011231</c:v>
                </c:pt>
                <c:pt idx="23">
                  <c:v>64.6163635253906</c:v>
                </c:pt>
                <c:pt idx="24">
                  <c:v>65.5646286010742</c:v>
                </c:pt>
              </c:numCache>
            </c:numRef>
          </c:xVal>
          <c:yVal>
            <c:numRef>
              <c:f>MonteCarlo!$B$26:$B$50</c:f>
              <c:numCache>
                <c:formatCode>General</c:formatCode>
                <c:ptCount val="25"/>
                <c:pt idx="0">
                  <c:v>3.36913919448853</c:v>
                </c:pt>
                <c:pt idx="1">
                  <c:v>4.76169872283936</c:v>
                </c:pt>
                <c:pt idx="2">
                  <c:v>4.07385730743408</c:v>
                </c:pt>
                <c:pt idx="3">
                  <c:v>2.99478840827942</c:v>
                </c:pt>
                <c:pt idx="4">
                  <c:v>4.09882736206055</c:v>
                </c:pt>
                <c:pt idx="5">
                  <c:v>2.78962993621826</c:v>
                </c:pt>
                <c:pt idx="6">
                  <c:v>2.1121461391449</c:v>
                </c:pt>
                <c:pt idx="7">
                  <c:v>6.34736728668213</c:v>
                </c:pt>
                <c:pt idx="8">
                  <c:v>3.41781973838806</c:v>
                </c:pt>
                <c:pt idx="9">
                  <c:v>2.28541660308838</c:v>
                </c:pt>
                <c:pt idx="10">
                  <c:v>4.76675605773926</c:v>
                </c:pt>
                <c:pt idx="11">
                  <c:v>4.91679191589356</c:v>
                </c:pt>
                <c:pt idx="12">
                  <c:v>0.634846687316895</c:v>
                </c:pt>
                <c:pt idx="13">
                  <c:v>0.649571895599365</c:v>
                </c:pt>
                <c:pt idx="14">
                  <c:v>3.39749431610107</c:v>
                </c:pt>
                <c:pt idx="15">
                  <c:v>3.68126940727234</c:v>
                </c:pt>
                <c:pt idx="16">
                  <c:v>1.61456990242004</c:v>
                </c:pt>
                <c:pt idx="17">
                  <c:v>0.883633196353912</c:v>
                </c:pt>
                <c:pt idx="18">
                  <c:v>2.90806818008423</c:v>
                </c:pt>
                <c:pt idx="19">
                  <c:v>2.93102407455444</c:v>
                </c:pt>
                <c:pt idx="20">
                  <c:v>3.98675131797791</c:v>
                </c:pt>
                <c:pt idx="21">
                  <c:v>2.75354504585266</c:v>
                </c:pt>
                <c:pt idx="22">
                  <c:v>2.46824645996094</c:v>
                </c:pt>
                <c:pt idx="23">
                  <c:v>3.68670606613159</c:v>
                </c:pt>
                <c:pt idx="24">
                  <c:v>3.9847235679626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80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C$1:$C$25</c:f>
              <c:numCache>
                <c:formatCode>General</c:formatCode>
                <c:ptCount val="25"/>
                <c:pt idx="0">
                  <c:v>60.136833190918</c:v>
                </c:pt>
                <c:pt idx="1">
                  <c:v>62.2310829162598</c:v>
                </c:pt>
                <c:pt idx="2">
                  <c:v>59.5547485351563</c:v>
                </c:pt>
                <c:pt idx="3">
                  <c:v>58.8302192687988</c:v>
                </c:pt>
                <c:pt idx="4">
                  <c:v>59.9625625610352</c:v>
                </c:pt>
                <c:pt idx="5">
                  <c:v>61.2631149291992</c:v>
                </c:pt>
                <c:pt idx="6">
                  <c:v>59.2842864990234</c:v>
                </c:pt>
                <c:pt idx="7">
                  <c:v>61.4201927185059</c:v>
                </c:pt>
                <c:pt idx="8">
                  <c:v>58.6183242797852</c:v>
                </c:pt>
                <c:pt idx="9">
                  <c:v>61.4293899536133</c:v>
                </c:pt>
                <c:pt idx="10">
                  <c:v>60.5343284606934</c:v>
                </c:pt>
                <c:pt idx="11">
                  <c:v>59.3230628967285</c:v>
                </c:pt>
                <c:pt idx="12">
                  <c:v>59.4193305969238</c:v>
                </c:pt>
                <c:pt idx="13">
                  <c:v>59.216236114502</c:v>
                </c:pt>
                <c:pt idx="14">
                  <c:v>61.4147758483887</c:v>
                </c:pt>
                <c:pt idx="15">
                  <c:v>60.6887931823731</c:v>
                </c:pt>
                <c:pt idx="16">
                  <c:v>61.8235321044922</c:v>
                </c:pt>
                <c:pt idx="17">
                  <c:v>60.706672668457</c:v>
                </c:pt>
                <c:pt idx="18">
                  <c:v>61.6265182495117</c:v>
                </c:pt>
                <c:pt idx="19">
                  <c:v>62.8539810180664</c:v>
                </c:pt>
                <c:pt idx="20">
                  <c:v>59.6298675537109</c:v>
                </c:pt>
                <c:pt idx="21">
                  <c:v>59.3134841918945</c:v>
                </c:pt>
                <c:pt idx="22">
                  <c:v>60.3352966308594</c:v>
                </c:pt>
                <c:pt idx="23">
                  <c:v>59.835506439209</c:v>
                </c:pt>
                <c:pt idx="24">
                  <c:v>60.9083366394043</c:v>
                </c:pt>
              </c:numCache>
            </c:numRef>
          </c:xVal>
          <c:yVal>
            <c:numRef>
              <c:f>MonteCarlo!$C$26:$C$50</c:f>
              <c:numCache>
                <c:formatCode>General</c:formatCode>
                <c:ptCount val="25"/>
                <c:pt idx="0">
                  <c:v>10.7798748016357</c:v>
                </c:pt>
                <c:pt idx="1">
                  <c:v>8.69230556488037</c:v>
                </c:pt>
                <c:pt idx="2">
                  <c:v>11.394552230835</c:v>
                </c:pt>
                <c:pt idx="3">
                  <c:v>11.5458564758301</c:v>
                </c:pt>
                <c:pt idx="4">
                  <c:v>9.88706779479981</c:v>
                </c:pt>
                <c:pt idx="5">
                  <c:v>10.1935987472534</c:v>
                </c:pt>
                <c:pt idx="6">
                  <c:v>9.55175971984863</c:v>
                </c:pt>
                <c:pt idx="7">
                  <c:v>8.83329486846924</c:v>
                </c:pt>
                <c:pt idx="8">
                  <c:v>10.4618721008301</c:v>
                </c:pt>
                <c:pt idx="9">
                  <c:v>11.5671062469482</c:v>
                </c:pt>
                <c:pt idx="10">
                  <c:v>13.1164684295654</c:v>
                </c:pt>
                <c:pt idx="11">
                  <c:v>10.7611150741577</c:v>
                </c:pt>
                <c:pt idx="12">
                  <c:v>9.38774013519287</c:v>
                </c:pt>
                <c:pt idx="13">
                  <c:v>12.2316398620605</c:v>
                </c:pt>
                <c:pt idx="14">
                  <c:v>9.90191459655762</c:v>
                </c:pt>
                <c:pt idx="15">
                  <c:v>13.7511177062988</c:v>
                </c:pt>
                <c:pt idx="16">
                  <c:v>10.9977474212646</c:v>
                </c:pt>
                <c:pt idx="17">
                  <c:v>12.2519845962524</c:v>
                </c:pt>
                <c:pt idx="18">
                  <c:v>10.843807220459</c:v>
                </c:pt>
                <c:pt idx="19">
                  <c:v>12.2994499206543</c:v>
                </c:pt>
                <c:pt idx="20">
                  <c:v>11.0449323654175</c:v>
                </c:pt>
                <c:pt idx="21">
                  <c:v>10.1565284729004</c:v>
                </c:pt>
                <c:pt idx="22">
                  <c:v>9.72650718688965</c:v>
                </c:pt>
                <c:pt idx="23">
                  <c:v>10.8816862106323</c:v>
                </c:pt>
                <c:pt idx="24">
                  <c:v>11.5933141708374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D$1:$D$25</c:f>
              <c:numCache>
                <c:formatCode>General</c:formatCode>
                <c:ptCount val="25"/>
                <c:pt idx="0">
                  <c:v>69.316535949707</c:v>
                </c:pt>
                <c:pt idx="1">
                  <c:v>70.9463424682617</c:v>
                </c:pt>
                <c:pt idx="2">
                  <c:v>72.5424957275391</c:v>
                </c:pt>
                <c:pt idx="3">
                  <c:v>69.9394302368164</c:v>
                </c:pt>
                <c:pt idx="4">
                  <c:v>70.6213531494141</c:v>
                </c:pt>
                <c:pt idx="5">
                  <c:v>72.0088729858398</c:v>
                </c:pt>
                <c:pt idx="6">
                  <c:v>72.6739730834961</c:v>
                </c:pt>
                <c:pt idx="7">
                  <c:v>75.0089416503906</c:v>
                </c:pt>
                <c:pt idx="8">
                  <c:v>75.7416687011719</c:v>
                </c:pt>
                <c:pt idx="9">
                  <c:v>69.467155456543</c:v>
                </c:pt>
                <c:pt idx="10">
                  <c:v>68.1138458251953</c:v>
                </c:pt>
                <c:pt idx="11">
                  <c:v>68.7683563232422</c:v>
                </c:pt>
                <c:pt idx="12">
                  <c:v>75.3533706665039</c:v>
                </c:pt>
                <c:pt idx="13">
                  <c:v>73.8055419921875</c:v>
                </c:pt>
                <c:pt idx="14">
                  <c:v>76.1374282836914</c:v>
                </c:pt>
                <c:pt idx="15">
                  <c:v>73.7405624389648</c:v>
                </c:pt>
                <c:pt idx="16">
                  <c:v>68.3065414428711</c:v>
                </c:pt>
                <c:pt idx="17">
                  <c:v>72.416618347168</c:v>
                </c:pt>
                <c:pt idx="18">
                  <c:v>77.09423828125</c:v>
                </c:pt>
                <c:pt idx="19">
                  <c:v>72.0742263793945</c:v>
                </c:pt>
                <c:pt idx="20">
                  <c:v>72.905143737793</c:v>
                </c:pt>
                <c:pt idx="21">
                  <c:v>71.3366546630859</c:v>
                </c:pt>
                <c:pt idx="22">
                  <c:v>69.4362411499023</c:v>
                </c:pt>
                <c:pt idx="23">
                  <c:v>72.2000427246094</c:v>
                </c:pt>
                <c:pt idx="24">
                  <c:v>72.8072738647461</c:v>
                </c:pt>
              </c:numCache>
            </c:numRef>
          </c:xVal>
          <c:yVal>
            <c:numRef>
              <c:f>MonteCarlo!$D$26:$D$50</c:f>
              <c:numCache>
                <c:formatCode>General</c:formatCode>
                <c:ptCount val="25"/>
                <c:pt idx="0">
                  <c:v>5.30399417877197</c:v>
                </c:pt>
                <c:pt idx="1">
                  <c:v>7.07993507385254</c:v>
                </c:pt>
                <c:pt idx="2">
                  <c:v>7.00245141983032</c:v>
                </c:pt>
                <c:pt idx="3">
                  <c:v>7.40265226364136</c:v>
                </c:pt>
                <c:pt idx="4">
                  <c:v>6.78653430938721</c:v>
                </c:pt>
                <c:pt idx="5">
                  <c:v>5.18953084945679</c:v>
                </c:pt>
                <c:pt idx="6">
                  <c:v>5.23478841781616</c:v>
                </c:pt>
                <c:pt idx="7">
                  <c:v>8.8013505935669</c:v>
                </c:pt>
                <c:pt idx="8">
                  <c:v>7.50295209884644</c:v>
                </c:pt>
                <c:pt idx="9">
                  <c:v>5.29601621627808</c:v>
                </c:pt>
                <c:pt idx="10">
                  <c:v>5.19464349746704</c:v>
                </c:pt>
                <c:pt idx="11">
                  <c:v>6.54722166061401</c:v>
                </c:pt>
                <c:pt idx="12">
                  <c:v>7.4083366394043</c:v>
                </c:pt>
                <c:pt idx="13">
                  <c:v>6.17876052856445</c:v>
                </c:pt>
                <c:pt idx="14">
                  <c:v>9.0072078704834</c:v>
                </c:pt>
                <c:pt idx="15">
                  <c:v>6.7130823135376</c:v>
                </c:pt>
                <c:pt idx="16">
                  <c:v>4.70777130126953</c:v>
                </c:pt>
                <c:pt idx="17">
                  <c:v>6.51620864868164</c:v>
                </c:pt>
                <c:pt idx="18">
                  <c:v>7.69301891326904</c:v>
                </c:pt>
                <c:pt idx="19">
                  <c:v>8.51925754547119</c:v>
                </c:pt>
                <c:pt idx="20">
                  <c:v>6.57077932357788</c:v>
                </c:pt>
                <c:pt idx="21">
                  <c:v>6.0133490562439</c:v>
                </c:pt>
                <c:pt idx="22">
                  <c:v>6.73057222366333</c:v>
                </c:pt>
                <c:pt idx="23">
                  <c:v>5.70193004608154</c:v>
                </c:pt>
                <c:pt idx="24">
                  <c:v>6.2182993888855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E$1:$E$25</c:f>
              <c:numCache>
                <c:formatCode>General</c:formatCode>
                <c:ptCount val="25"/>
                <c:pt idx="0">
                  <c:v>61.2309455871582</c:v>
                </c:pt>
                <c:pt idx="1">
                  <c:v>64.6474533081055</c:v>
                </c:pt>
                <c:pt idx="2">
                  <c:v>61.5708084106445</c:v>
                </c:pt>
                <c:pt idx="3">
                  <c:v>62.3794784545898</c:v>
                </c:pt>
                <c:pt idx="4">
                  <c:v>63.4407196044922</c:v>
                </c:pt>
                <c:pt idx="5">
                  <c:v>63.0734748840332</c:v>
                </c:pt>
                <c:pt idx="6">
                  <c:v>59.7657890319824</c:v>
                </c:pt>
                <c:pt idx="7">
                  <c:v>63.3247337341309</c:v>
                </c:pt>
                <c:pt idx="8">
                  <c:v>61.9902496337891</c:v>
                </c:pt>
                <c:pt idx="9">
                  <c:v>60.2969818115234</c:v>
                </c:pt>
                <c:pt idx="10">
                  <c:v>62.5023422241211</c:v>
                </c:pt>
                <c:pt idx="11">
                  <c:v>60.2753524780273</c:v>
                </c:pt>
                <c:pt idx="12">
                  <c:v>62.4524955749512</c:v>
                </c:pt>
                <c:pt idx="13">
                  <c:v>66.0602340698242</c:v>
                </c:pt>
                <c:pt idx="14">
                  <c:v>62.4346809387207</c:v>
                </c:pt>
                <c:pt idx="15">
                  <c:v>60.0107192993164</c:v>
                </c:pt>
                <c:pt idx="16">
                  <c:v>60.0125160217285</c:v>
                </c:pt>
                <c:pt idx="17">
                  <c:v>62.2873420715332</c:v>
                </c:pt>
                <c:pt idx="18">
                  <c:v>61.8639526367188</c:v>
                </c:pt>
                <c:pt idx="19">
                  <c:v>62.0662117004395</c:v>
                </c:pt>
                <c:pt idx="20">
                  <c:v>60.4824447631836</c:v>
                </c:pt>
                <c:pt idx="21">
                  <c:v>63.1421661376953</c:v>
                </c:pt>
                <c:pt idx="22">
                  <c:v>62.9266738891602</c:v>
                </c:pt>
                <c:pt idx="23">
                  <c:v>63.7741622924805</c:v>
                </c:pt>
                <c:pt idx="24">
                  <c:v>63.7513999938965</c:v>
                </c:pt>
              </c:numCache>
            </c:numRef>
          </c:xVal>
          <c:yVal>
            <c:numRef>
              <c:f>MonteCarlo!$E$26:$E$50</c:f>
              <c:numCache>
                <c:formatCode>General</c:formatCode>
                <c:ptCount val="25"/>
                <c:pt idx="0">
                  <c:v>3.88889980316162</c:v>
                </c:pt>
                <c:pt idx="1">
                  <c:v>5.54832363128662</c:v>
                </c:pt>
                <c:pt idx="2">
                  <c:v>2.83102369308472</c:v>
                </c:pt>
                <c:pt idx="3">
                  <c:v>4.97550964355469</c:v>
                </c:pt>
                <c:pt idx="4">
                  <c:v>3.44147086143494</c:v>
                </c:pt>
                <c:pt idx="5">
                  <c:v>3.36249756813049</c:v>
                </c:pt>
                <c:pt idx="6">
                  <c:v>4.60699415206909</c:v>
                </c:pt>
                <c:pt idx="7">
                  <c:v>5.68359327316284</c:v>
                </c:pt>
                <c:pt idx="8">
                  <c:v>5.47706270217896</c:v>
                </c:pt>
                <c:pt idx="9">
                  <c:v>3.78183197975159</c:v>
                </c:pt>
                <c:pt idx="10">
                  <c:v>4.67104244232178</c:v>
                </c:pt>
                <c:pt idx="11">
                  <c:v>4.8886866569519</c:v>
                </c:pt>
                <c:pt idx="12">
                  <c:v>6.90506410598755</c:v>
                </c:pt>
                <c:pt idx="13">
                  <c:v>6.82958269119263</c:v>
                </c:pt>
                <c:pt idx="14">
                  <c:v>4.95389413833618</c:v>
                </c:pt>
                <c:pt idx="15">
                  <c:v>6.57223129272461</c:v>
                </c:pt>
                <c:pt idx="16">
                  <c:v>4.54847192764282</c:v>
                </c:pt>
                <c:pt idx="17">
                  <c:v>5.23171901702881</c:v>
                </c:pt>
                <c:pt idx="18">
                  <c:v>4.81271171569824</c:v>
                </c:pt>
                <c:pt idx="19">
                  <c:v>5.51108598709106</c:v>
                </c:pt>
                <c:pt idx="20">
                  <c:v>4.47949886322022</c:v>
                </c:pt>
                <c:pt idx="21">
                  <c:v>5.50062370300293</c:v>
                </c:pt>
                <c:pt idx="22">
                  <c:v>6.15480089187622</c:v>
                </c:pt>
                <c:pt idx="23">
                  <c:v>4.9434986114502</c:v>
                </c:pt>
                <c:pt idx="24">
                  <c:v>6.13096570968628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808000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F$1:$F$25</c:f>
              <c:numCache>
                <c:formatCode>General</c:formatCode>
                <c:ptCount val="25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</c:numCache>
            </c:numRef>
          </c:xVal>
          <c:yVal>
            <c:numRef>
              <c:f>MonteCarlo!$F$26:$F$50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G$1:$G$25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</c:numCache>
            </c:numRef>
          </c:xVal>
          <c:yVal>
            <c:numRef>
              <c:f>MonteCarlo!$G$26:$G$50</c:f>
              <c:numCache>
                <c:formatCode>General</c:formatCode>
                <c:ptCount val="25"/>
                <c:pt idx="0">
                  <c:v>0.0559772588312626</c:v>
                </c:pt>
                <c:pt idx="1">
                  <c:v>0.0402510240674019</c:v>
                </c:pt>
                <c:pt idx="2">
                  <c:v>0.147709026932716</c:v>
                </c:pt>
                <c:pt idx="3">
                  <c:v>0.16024474799633</c:v>
                </c:pt>
                <c:pt idx="4">
                  <c:v>0.0708252787590027</c:v>
                </c:pt>
                <c:pt idx="5">
                  <c:v>0.041023313999176</c:v>
                </c:pt>
                <c:pt idx="6">
                  <c:v>0.0725316852331162</c:v>
                </c:pt>
                <c:pt idx="7">
                  <c:v>0.0382102727890015</c:v>
                </c:pt>
                <c:pt idx="8">
                  <c:v>0.175104826688766</c:v>
                </c:pt>
                <c:pt idx="9">
                  <c:v>0.0642229169607163</c:v>
                </c:pt>
                <c:pt idx="10">
                  <c:v>0.13866363465786</c:v>
                </c:pt>
                <c:pt idx="11">
                  <c:v>0.096137247979641</c:v>
                </c:pt>
                <c:pt idx="12">
                  <c:v>0.0199438817799091</c:v>
                </c:pt>
                <c:pt idx="13">
                  <c:v>0.184651210904121</c:v>
                </c:pt>
                <c:pt idx="14">
                  <c:v>-0.0727329477667809</c:v>
                </c:pt>
                <c:pt idx="15">
                  <c:v>0.130471244454384</c:v>
                </c:pt>
                <c:pt idx="16">
                  <c:v>0.0185831114649773</c:v>
                </c:pt>
                <c:pt idx="17">
                  <c:v>0.161236301064491</c:v>
                </c:pt>
                <c:pt idx="18">
                  <c:v>0.0734622702002525</c:v>
                </c:pt>
                <c:pt idx="19">
                  <c:v>0.180987536907196</c:v>
                </c:pt>
                <c:pt idx="20">
                  <c:v>0.0678035169839859</c:v>
                </c:pt>
                <c:pt idx="21">
                  <c:v>-0.0165610387921333</c:v>
                </c:pt>
                <c:pt idx="22">
                  <c:v>0.129078567028046</c:v>
                </c:pt>
                <c:pt idx="23">
                  <c:v>0.108392581343651</c:v>
                </c:pt>
                <c:pt idx="24">
                  <c:v>0.0829305127263069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99336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H$1:$H$25</c:f>
              <c:numCache>
                <c:formatCode>General</c:formatCode>
                <c:ptCount val="25"/>
                <c:pt idx="0">
                  <c:v>50.8388366699219</c:v>
                </c:pt>
                <c:pt idx="1">
                  <c:v>51.0302238464356</c:v>
                </c:pt>
                <c:pt idx="2">
                  <c:v>50.9265327453613</c:v>
                </c:pt>
                <c:pt idx="3">
                  <c:v>50.8594856262207</c:v>
                </c:pt>
                <c:pt idx="4">
                  <c:v>50.8768310546875</c:v>
                </c:pt>
                <c:pt idx="5">
                  <c:v>50.9004249572754</c:v>
                </c:pt>
                <c:pt idx="6">
                  <c:v>50.8100318908691</c:v>
                </c:pt>
                <c:pt idx="7">
                  <c:v>51.0904846191406</c:v>
                </c:pt>
                <c:pt idx="8">
                  <c:v>50.9945640563965</c:v>
                </c:pt>
                <c:pt idx="9">
                  <c:v>50.8123435974121</c:v>
                </c:pt>
                <c:pt idx="10">
                  <c:v>50.8140830993652</c:v>
                </c:pt>
                <c:pt idx="11">
                  <c:v>50.8560638427734</c:v>
                </c:pt>
                <c:pt idx="12">
                  <c:v>50.9288368225098</c:v>
                </c:pt>
                <c:pt idx="13">
                  <c:v>51.1261787414551</c:v>
                </c:pt>
                <c:pt idx="14">
                  <c:v>51.0381660461426</c:v>
                </c:pt>
                <c:pt idx="15">
                  <c:v>50.883358001709</c:v>
                </c:pt>
                <c:pt idx="16">
                  <c:v>50.8149147033691</c:v>
                </c:pt>
                <c:pt idx="17">
                  <c:v>50.9313049316406</c:v>
                </c:pt>
                <c:pt idx="18">
                  <c:v>51.096866607666</c:v>
                </c:pt>
                <c:pt idx="19">
                  <c:v>51.0756950378418</c:v>
                </c:pt>
                <c:pt idx="20">
                  <c:v>50.9046401977539</c:v>
                </c:pt>
                <c:pt idx="21">
                  <c:v>50.8392562866211</c:v>
                </c:pt>
                <c:pt idx="22">
                  <c:v>50.9896621704102</c:v>
                </c:pt>
                <c:pt idx="23">
                  <c:v>51.0299263000488</c:v>
                </c:pt>
                <c:pt idx="24">
                  <c:v>51.0505180358887</c:v>
                </c:pt>
              </c:numCache>
            </c:numRef>
          </c:xVal>
          <c:yVal>
            <c:numRef>
              <c:f>MonteCarlo!$H$26:$H$50</c:f>
              <c:numCache>
                <c:formatCode>General</c:formatCode>
                <c:ptCount val="25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50</c:v>
                </c:pt>
                <c:pt idx="13">
                  <c:v>50</c:v>
                </c:pt>
                <c:pt idx="14">
                  <c:v>50</c:v>
                </c:pt>
                <c:pt idx="15">
                  <c:v>50</c:v>
                </c:pt>
                <c:pt idx="16">
                  <c:v>50</c:v>
                </c:pt>
                <c:pt idx="17">
                  <c:v>50</c:v>
                </c:pt>
                <c:pt idx="18">
                  <c:v>50</c:v>
                </c:pt>
                <c:pt idx="19">
                  <c:v>50</c:v>
                </c:pt>
                <c:pt idx="20">
                  <c:v>50</c:v>
                </c:pt>
                <c:pt idx="21">
                  <c:v>50</c:v>
                </c:pt>
                <c:pt idx="22">
                  <c:v>50</c:v>
                </c:pt>
                <c:pt idx="23">
                  <c:v>50</c:v>
                </c:pt>
                <c:pt idx="24">
                  <c:v>50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80808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I$1:$I$25</c:f>
              <c:numCache>
                <c:formatCode>General</c:formatCode>
                <c:ptCount val="25"/>
                <c:pt idx="0">
                  <c:v>52.0633201599121</c:v>
                </c:pt>
                <c:pt idx="1">
                  <c:v>51.9873085021973</c:v>
                </c:pt>
                <c:pt idx="2">
                  <c:v>51.8799362182617</c:v>
                </c:pt>
                <c:pt idx="3">
                  <c:v>51.90234375</c:v>
                </c:pt>
                <c:pt idx="4">
                  <c:v>52.0495719909668</c:v>
                </c:pt>
                <c:pt idx="5">
                  <c:v>52.0863876342773</c:v>
                </c:pt>
                <c:pt idx="6">
                  <c:v>52.0200920104981</c:v>
                </c:pt>
                <c:pt idx="7">
                  <c:v>51.9401092529297</c:v>
                </c:pt>
                <c:pt idx="8">
                  <c:v>51.9122467041016</c:v>
                </c:pt>
                <c:pt idx="9">
                  <c:v>51.9808807373047</c:v>
                </c:pt>
                <c:pt idx="10">
                  <c:v>51.9241447448731</c:v>
                </c:pt>
                <c:pt idx="11">
                  <c:v>51.9143333435059</c:v>
                </c:pt>
                <c:pt idx="12">
                  <c:v>52.1548652648926</c:v>
                </c:pt>
                <c:pt idx="13">
                  <c:v>52.051139831543</c:v>
                </c:pt>
                <c:pt idx="14">
                  <c:v>52.073169708252</c:v>
                </c:pt>
                <c:pt idx="15">
                  <c:v>51.9092903137207</c:v>
                </c:pt>
                <c:pt idx="16">
                  <c:v>52.0179901123047</c:v>
                </c:pt>
                <c:pt idx="17">
                  <c:v>51.9398765563965</c:v>
                </c:pt>
                <c:pt idx="18">
                  <c:v>52.0361671447754</c:v>
                </c:pt>
                <c:pt idx="19">
                  <c:v>51.8808364868164</c:v>
                </c:pt>
                <c:pt idx="20">
                  <c:v>51.9707832336426</c:v>
                </c:pt>
                <c:pt idx="21">
                  <c:v>52.1345329284668</c:v>
                </c:pt>
                <c:pt idx="22">
                  <c:v>51.9359245300293</c:v>
                </c:pt>
                <c:pt idx="23">
                  <c:v>52.0710716247559</c:v>
                </c:pt>
                <c:pt idx="24">
                  <c:v>52.0232887268066</c:v>
                </c:pt>
              </c:numCache>
            </c:numRef>
          </c:xVal>
          <c:yVal>
            <c:numRef>
              <c:f>MonteCarlo!$I$26:$I$50</c:f>
              <c:numCache>
                <c:formatCode>General</c:formatCode>
                <c:ptCount val="25"/>
                <c:pt idx="0">
                  <c:v>-50</c:v>
                </c:pt>
                <c:pt idx="1">
                  <c:v>-50</c:v>
                </c:pt>
                <c:pt idx="2">
                  <c:v>-50</c:v>
                </c:pt>
                <c:pt idx="3">
                  <c:v>-50</c:v>
                </c:pt>
                <c:pt idx="4">
                  <c:v>-50</c:v>
                </c:pt>
                <c:pt idx="5">
                  <c:v>-50</c:v>
                </c:pt>
                <c:pt idx="6">
                  <c:v>-50</c:v>
                </c:pt>
                <c:pt idx="7">
                  <c:v>-50</c:v>
                </c:pt>
                <c:pt idx="8">
                  <c:v>-50</c:v>
                </c:pt>
                <c:pt idx="9">
                  <c:v>-50</c:v>
                </c:pt>
                <c:pt idx="10">
                  <c:v>-50</c:v>
                </c:pt>
                <c:pt idx="11">
                  <c:v>-50</c:v>
                </c:pt>
                <c:pt idx="12">
                  <c:v>-50</c:v>
                </c:pt>
                <c:pt idx="13">
                  <c:v>-50</c:v>
                </c:pt>
                <c:pt idx="14">
                  <c:v>-50</c:v>
                </c:pt>
                <c:pt idx="15">
                  <c:v>-50</c:v>
                </c:pt>
                <c:pt idx="16">
                  <c:v>-50</c:v>
                </c:pt>
                <c:pt idx="17">
                  <c:v>-50</c:v>
                </c:pt>
                <c:pt idx="18">
                  <c:v>-50</c:v>
                </c:pt>
                <c:pt idx="19">
                  <c:v>-50</c:v>
                </c:pt>
                <c:pt idx="20">
                  <c:v>-50</c:v>
                </c:pt>
                <c:pt idx="21">
                  <c:v>-50</c:v>
                </c:pt>
                <c:pt idx="22">
                  <c:v>-50</c:v>
                </c:pt>
                <c:pt idx="23">
                  <c:v>-50</c:v>
                </c:pt>
                <c:pt idx="24">
                  <c:v>-50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J$1:$J$25</c:f>
              <c:numCache>
                <c:formatCode>General</c:formatCode>
                <c:ptCount val="25"/>
                <c:pt idx="0">
                  <c:v>97.2841491699219</c:v>
                </c:pt>
                <c:pt idx="1">
                  <c:v>97.3442916870117</c:v>
                </c:pt>
                <c:pt idx="2">
                  <c:v>97.2744445800781</c:v>
                </c:pt>
                <c:pt idx="3">
                  <c:v>97.2895584106445</c:v>
                </c:pt>
                <c:pt idx="4">
                  <c:v>97.3464126586914</c:v>
                </c:pt>
                <c:pt idx="5">
                  <c:v>97.3267211914063</c:v>
                </c:pt>
                <c:pt idx="6">
                  <c:v>97.2962265014648</c:v>
                </c:pt>
                <c:pt idx="7">
                  <c:v>97.3631820678711</c:v>
                </c:pt>
                <c:pt idx="8">
                  <c:v>97.3342208862305</c:v>
                </c:pt>
                <c:pt idx="9">
                  <c:v>97.3771133422852</c:v>
                </c:pt>
                <c:pt idx="10">
                  <c:v>97.3197937011719</c:v>
                </c:pt>
                <c:pt idx="11">
                  <c:v>97.3282699584961</c:v>
                </c:pt>
                <c:pt idx="12">
                  <c:v>97.3226318359375</c:v>
                </c:pt>
                <c:pt idx="13">
                  <c:v>97.3334274291992</c:v>
                </c:pt>
                <c:pt idx="14">
                  <c:v>97.3615570068359</c:v>
                </c:pt>
                <c:pt idx="15">
                  <c:v>97.3380966186523</c:v>
                </c:pt>
                <c:pt idx="16">
                  <c:v>97.315185546875</c:v>
                </c:pt>
                <c:pt idx="17">
                  <c:v>97.2529296875</c:v>
                </c:pt>
                <c:pt idx="18">
                  <c:v>97.3932952880859</c:v>
                </c:pt>
                <c:pt idx="19">
                  <c:v>97.3651580810547</c:v>
                </c:pt>
                <c:pt idx="20">
                  <c:v>97.3232955932617</c:v>
                </c:pt>
                <c:pt idx="21">
                  <c:v>97.3873901367188</c:v>
                </c:pt>
                <c:pt idx="22">
                  <c:v>97.328971862793</c:v>
                </c:pt>
                <c:pt idx="23">
                  <c:v>97.3866424560547</c:v>
                </c:pt>
                <c:pt idx="24">
                  <c:v>97.3683700561523</c:v>
                </c:pt>
              </c:numCache>
            </c:numRef>
          </c:xVal>
          <c:yVal>
            <c:numRef>
              <c:f>MonteCarlo!$J$26:$J$50</c:f>
              <c:numCache>
                <c:formatCode>General</c:formatCode>
                <c:ptCount val="25"/>
                <c:pt idx="0">
                  <c:v>15.4016284942627</c:v>
                </c:pt>
                <c:pt idx="1">
                  <c:v>15.3947792053223</c:v>
                </c:pt>
                <c:pt idx="2">
                  <c:v>15.3866100311279</c:v>
                </c:pt>
                <c:pt idx="3">
                  <c:v>15.481616973877</c:v>
                </c:pt>
                <c:pt idx="4">
                  <c:v>15.4748077392578</c:v>
                </c:pt>
                <c:pt idx="5">
                  <c:v>15.426441192627</c:v>
                </c:pt>
                <c:pt idx="6">
                  <c:v>15.4572105407715</c:v>
                </c:pt>
                <c:pt idx="7">
                  <c:v>15.3732004165649</c:v>
                </c:pt>
                <c:pt idx="8">
                  <c:v>15.512225151062</c:v>
                </c:pt>
                <c:pt idx="9">
                  <c:v>15.4651670455933</c:v>
                </c:pt>
                <c:pt idx="10">
                  <c:v>15.4554948806763</c:v>
                </c:pt>
                <c:pt idx="11">
                  <c:v>15.4062814712524</c:v>
                </c:pt>
                <c:pt idx="12">
                  <c:v>15.415581703186</c:v>
                </c:pt>
                <c:pt idx="13">
                  <c:v>15.4969577789307</c:v>
                </c:pt>
                <c:pt idx="14">
                  <c:v>15.3289470672607</c:v>
                </c:pt>
                <c:pt idx="15">
                  <c:v>15.4647655487061</c:v>
                </c:pt>
                <c:pt idx="16">
                  <c:v>15.3812189102173</c:v>
                </c:pt>
                <c:pt idx="17">
                  <c:v>15.3763484954834</c:v>
                </c:pt>
                <c:pt idx="18">
                  <c:v>15.4308633804321</c:v>
                </c:pt>
                <c:pt idx="19">
                  <c:v>15.4692735671997</c:v>
                </c:pt>
                <c:pt idx="20">
                  <c:v>15.3897676467896</c:v>
                </c:pt>
                <c:pt idx="21">
                  <c:v>15.4405183792114</c:v>
                </c:pt>
                <c:pt idx="22">
                  <c:v>15.440544128418</c:v>
                </c:pt>
                <c:pt idx="23">
                  <c:v>15.5301494598389</c:v>
                </c:pt>
                <c:pt idx="24">
                  <c:v>15.4235763549805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3399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K$1:$K$25</c:f>
              <c:numCache>
                <c:formatCode>General</c:formatCode>
                <c:ptCount val="25"/>
                <c:pt idx="0">
                  <c:v>90.2804565429688</c:v>
                </c:pt>
                <c:pt idx="1">
                  <c:v>90.3004531860352</c:v>
                </c:pt>
                <c:pt idx="2">
                  <c:v>90.2341766357422</c:v>
                </c:pt>
                <c:pt idx="3">
                  <c:v>90.3207092285156</c:v>
                </c:pt>
                <c:pt idx="4">
                  <c:v>90.2981719970703</c:v>
                </c:pt>
                <c:pt idx="5">
                  <c:v>90.2757415771484</c:v>
                </c:pt>
                <c:pt idx="6">
                  <c:v>90.2270278930664</c:v>
                </c:pt>
                <c:pt idx="7">
                  <c:v>90.3198089599609</c:v>
                </c:pt>
                <c:pt idx="8">
                  <c:v>90.2748260498047</c:v>
                </c:pt>
                <c:pt idx="9">
                  <c:v>90.3110427856445</c:v>
                </c:pt>
                <c:pt idx="10">
                  <c:v>90.2653961181641</c:v>
                </c:pt>
                <c:pt idx="11">
                  <c:v>90.3327331542969</c:v>
                </c:pt>
                <c:pt idx="12">
                  <c:v>90.2663269042969</c:v>
                </c:pt>
                <c:pt idx="13">
                  <c:v>90.3143997192383</c:v>
                </c:pt>
                <c:pt idx="14">
                  <c:v>90.3342895507813</c:v>
                </c:pt>
                <c:pt idx="15">
                  <c:v>90.2556838989258</c:v>
                </c:pt>
                <c:pt idx="16">
                  <c:v>90.2527160644531</c:v>
                </c:pt>
                <c:pt idx="17">
                  <c:v>90.2628402709961</c:v>
                </c:pt>
                <c:pt idx="18">
                  <c:v>90.3120956420898</c:v>
                </c:pt>
                <c:pt idx="19">
                  <c:v>90.3474960327148</c:v>
                </c:pt>
                <c:pt idx="20">
                  <c:v>90.2612533569336</c:v>
                </c:pt>
                <c:pt idx="21">
                  <c:v>90.3278961181641</c:v>
                </c:pt>
                <c:pt idx="22">
                  <c:v>90.3581466674805</c:v>
                </c:pt>
                <c:pt idx="23">
                  <c:v>90.3577575683594</c:v>
                </c:pt>
                <c:pt idx="24">
                  <c:v>90.3446197509766</c:v>
                </c:pt>
              </c:numCache>
            </c:numRef>
          </c:xVal>
          <c:yVal>
            <c:numRef>
              <c:f>MonteCarlo!$K$26:$K$50</c:f>
              <c:numCache>
                <c:formatCode>General</c:formatCode>
                <c:ptCount val="25"/>
                <c:pt idx="0">
                  <c:v>29.3183860778809</c:v>
                </c:pt>
                <c:pt idx="1">
                  <c:v>29.3420276641846</c:v>
                </c:pt>
                <c:pt idx="2">
                  <c:v>29.306303024292</c:v>
                </c:pt>
                <c:pt idx="3">
                  <c:v>29.3393592834473</c:v>
                </c:pt>
                <c:pt idx="4">
                  <c:v>29.3836879730225</c:v>
                </c:pt>
                <c:pt idx="5">
                  <c:v>29.3529529571533</c:v>
                </c:pt>
                <c:pt idx="6">
                  <c:v>29.3507537841797</c:v>
                </c:pt>
                <c:pt idx="7">
                  <c:v>29.3433113098145</c:v>
                </c:pt>
                <c:pt idx="8">
                  <c:v>29.4295234680176</c:v>
                </c:pt>
                <c:pt idx="9">
                  <c:v>29.3263549804688</c:v>
                </c:pt>
                <c:pt idx="10">
                  <c:v>29.3233318328857</c:v>
                </c:pt>
                <c:pt idx="11">
                  <c:v>29.3151779174805</c:v>
                </c:pt>
                <c:pt idx="12">
                  <c:v>29.3042259216309</c:v>
                </c:pt>
                <c:pt idx="13">
                  <c:v>29.375</c:v>
                </c:pt>
                <c:pt idx="14">
                  <c:v>29.2930431365967</c:v>
                </c:pt>
                <c:pt idx="15">
                  <c:v>29.3370246887207</c:v>
                </c:pt>
                <c:pt idx="16">
                  <c:v>29.2440700531006</c:v>
                </c:pt>
                <c:pt idx="17">
                  <c:v>29.2660312652588</c:v>
                </c:pt>
                <c:pt idx="18">
                  <c:v>29.3634815216064</c:v>
                </c:pt>
                <c:pt idx="19">
                  <c:v>29.3930683135986</c:v>
                </c:pt>
                <c:pt idx="20">
                  <c:v>29.3122062683105</c:v>
                </c:pt>
                <c:pt idx="21">
                  <c:v>29.3108711242676</c:v>
                </c:pt>
                <c:pt idx="22">
                  <c:v>29.3478546142578</c:v>
                </c:pt>
                <c:pt idx="23">
                  <c:v>29.427604675293</c:v>
                </c:pt>
                <c:pt idx="24">
                  <c:v>29.3514137268066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ff808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L$1:$L$25</c:f>
              <c:numCache>
                <c:formatCode>General</c:formatCode>
                <c:ptCount val="25"/>
                <c:pt idx="0">
                  <c:v>78.9578018188477</c:v>
                </c:pt>
                <c:pt idx="1">
                  <c:v>79.0190963745117</c:v>
                </c:pt>
                <c:pt idx="2">
                  <c:v>78.9387893676758</c:v>
                </c:pt>
                <c:pt idx="3">
                  <c:v>78.942512512207</c:v>
                </c:pt>
                <c:pt idx="4">
                  <c:v>78.9580841064453</c:v>
                </c:pt>
                <c:pt idx="5">
                  <c:v>78.9625473022461</c:v>
                </c:pt>
                <c:pt idx="6">
                  <c:v>78.9048767089844</c:v>
                </c:pt>
                <c:pt idx="7">
                  <c:v>79.0227584838867</c:v>
                </c:pt>
                <c:pt idx="8">
                  <c:v>78.9563217163086</c:v>
                </c:pt>
                <c:pt idx="9">
                  <c:v>78.9676666259766</c:v>
                </c:pt>
                <c:pt idx="10">
                  <c:v>78.9323425292969</c:v>
                </c:pt>
                <c:pt idx="11">
                  <c:v>78.9734649658203</c:v>
                </c:pt>
                <c:pt idx="12">
                  <c:v>78.9834899902344</c:v>
                </c:pt>
                <c:pt idx="13">
                  <c:v>79.0119018554688</c:v>
                </c:pt>
                <c:pt idx="14">
                  <c:v>79.0255737304688</c:v>
                </c:pt>
                <c:pt idx="15">
                  <c:v>78.9554748535156</c:v>
                </c:pt>
                <c:pt idx="16">
                  <c:v>78.9435577392578</c:v>
                </c:pt>
                <c:pt idx="17">
                  <c:v>78.9691619873047</c:v>
                </c:pt>
                <c:pt idx="18">
                  <c:v>79.0384674072266</c:v>
                </c:pt>
                <c:pt idx="19">
                  <c:v>79.0136642456055</c:v>
                </c:pt>
                <c:pt idx="20">
                  <c:v>78.9806365966797</c:v>
                </c:pt>
                <c:pt idx="21">
                  <c:v>79.0080032348633</c:v>
                </c:pt>
                <c:pt idx="22">
                  <c:v>78.9938201904297</c:v>
                </c:pt>
                <c:pt idx="23">
                  <c:v>79.0337219238281</c:v>
                </c:pt>
                <c:pt idx="24">
                  <c:v>79.0297393798828</c:v>
                </c:pt>
              </c:numCache>
            </c:numRef>
          </c:xVal>
          <c:yVal>
            <c:numRef>
              <c:f>MonteCarlo!$L$26:$L$50</c:f>
              <c:numCache>
                <c:formatCode>General</c:formatCode>
                <c:ptCount val="25"/>
                <c:pt idx="0">
                  <c:v>40.5558662414551</c:v>
                </c:pt>
                <c:pt idx="1">
                  <c:v>40.6829681396484</c:v>
                </c:pt>
                <c:pt idx="2">
                  <c:v>40.630542755127</c:v>
                </c:pt>
                <c:pt idx="3">
                  <c:v>40.6098213195801</c:v>
                </c:pt>
                <c:pt idx="4">
                  <c:v>40.6407737731934</c:v>
                </c:pt>
                <c:pt idx="5">
                  <c:v>40.6127090454102</c:v>
                </c:pt>
                <c:pt idx="6">
                  <c:v>40.6189346313477</c:v>
                </c:pt>
                <c:pt idx="7">
                  <c:v>40.6792030334473</c:v>
                </c:pt>
                <c:pt idx="8">
                  <c:v>40.6723556518555</c:v>
                </c:pt>
                <c:pt idx="9">
                  <c:v>40.5954246520996</c:v>
                </c:pt>
                <c:pt idx="10">
                  <c:v>40.597900390625</c:v>
                </c:pt>
                <c:pt idx="11">
                  <c:v>40.6293983459473</c:v>
                </c:pt>
                <c:pt idx="12">
                  <c:v>40.5901603698731</c:v>
                </c:pt>
                <c:pt idx="13">
                  <c:v>40.6469497680664</c:v>
                </c:pt>
                <c:pt idx="14">
                  <c:v>40.5553894042969</c:v>
                </c:pt>
                <c:pt idx="15">
                  <c:v>40.6241111755371</c:v>
                </c:pt>
                <c:pt idx="16">
                  <c:v>40.5562400817871</c:v>
                </c:pt>
                <c:pt idx="17">
                  <c:v>40.5343780517578</c:v>
                </c:pt>
                <c:pt idx="18">
                  <c:v>40.6276626586914</c:v>
                </c:pt>
                <c:pt idx="19">
                  <c:v>40.6550254821777</c:v>
                </c:pt>
                <c:pt idx="20">
                  <c:v>40.624813079834</c:v>
                </c:pt>
                <c:pt idx="21">
                  <c:v>40.6288986206055</c:v>
                </c:pt>
                <c:pt idx="22">
                  <c:v>40.6083450317383</c:v>
                </c:pt>
                <c:pt idx="23">
                  <c:v>40.7054481506348</c:v>
                </c:pt>
                <c:pt idx="24">
                  <c:v>40.6131362915039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666699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M$1:$M$25</c:f>
              <c:numCache>
                <c:formatCode>General</c:formatCode>
                <c:ptCount val="25"/>
                <c:pt idx="0">
                  <c:v>65.6226272583008</c:v>
                </c:pt>
                <c:pt idx="1">
                  <c:v>65.7366714477539</c:v>
                </c:pt>
                <c:pt idx="2">
                  <c:v>65.6104965209961</c:v>
                </c:pt>
                <c:pt idx="3">
                  <c:v>65.5970764160156</c:v>
                </c:pt>
                <c:pt idx="4">
                  <c:v>65.6289291381836</c:v>
                </c:pt>
                <c:pt idx="5">
                  <c:v>65.6688690185547</c:v>
                </c:pt>
                <c:pt idx="6">
                  <c:v>65.5682678222656</c:v>
                </c:pt>
                <c:pt idx="7">
                  <c:v>65.7346649169922</c:v>
                </c:pt>
                <c:pt idx="8">
                  <c:v>65.661506652832</c:v>
                </c:pt>
                <c:pt idx="9">
                  <c:v>65.5882568359375</c:v>
                </c:pt>
                <c:pt idx="10">
                  <c:v>65.5974655151367</c:v>
                </c:pt>
                <c:pt idx="11">
                  <c:v>65.6117630004883</c:v>
                </c:pt>
                <c:pt idx="12">
                  <c:v>65.6775283813477</c:v>
                </c:pt>
                <c:pt idx="13">
                  <c:v>65.752326965332</c:v>
                </c:pt>
                <c:pt idx="14">
                  <c:v>65.7242431640625</c:v>
                </c:pt>
                <c:pt idx="15">
                  <c:v>65.6043701171875</c:v>
                </c:pt>
                <c:pt idx="16">
                  <c:v>65.584602355957</c:v>
                </c:pt>
                <c:pt idx="17">
                  <c:v>65.6785507202148</c:v>
                </c:pt>
                <c:pt idx="18">
                  <c:v>65.7744903564453</c:v>
                </c:pt>
                <c:pt idx="19">
                  <c:v>65.7311630249023</c:v>
                </c:pt>
                <c:pt idx="20">
                  <c:v>65.613410949707</c:v>
                </c:pt>
                <c:pt idx="21">
                  <c:v>65.6440353393555</c:v>
                </c:pt>
                <c:pt idx="22">
                  <c:v>65.6806869506836</c:v>
                </c:pt>
                <c:pt idx="23">
                  <c:v>65.7307891845703</c:v>
                </c:pt>
                <c:pt idx="24">
                  <c:v>65.7533340454102</c:v>
                </c:pt>
              </c:numCache>
            </c:numRef>
          </c:xVal>
          <c:yVal>
            <c:numRef>
              <c:f>MonteCarlo!$M$26:$M$50</c:f>
              <c:numCache>
                <c:formatCode>General</c:formatCode>
                <c:ptCount val="25"/>
                <c:pt idx="0">
                  <c:v>47.2907562255859</c:v>
                </c:pt>
                <c:pt idx="1">
                  <c:v>47.4026870727539</c:v>
                </c:pt>
                <c:pt idx="2">
                  <c:v>47.3854637145996</c:v>
                </c:pt>
                <c:pt idx="3">
                  <c:v>47.3806610107422</c:v>
                </c:pt>
                <c:pt idx="4">
                  <c:v>47.3748664855957</c:v>
                </c:pt>
                <c:pt idx="5">
                  <c:v>47.3526268005371</c:v>
                </c:pt>
                <c:pt idx="6">
                  <c:v>47.3938140869141</c:v>
                </c:pt>
                <c:pt idx="7">
                  <c:v>47.3951148986816</c:v>
                </c:pt>
                <c:pt idx="8">
                  <c:v>47.4045219421387</c:v>
                </c:pt>
                <c:pt idx="9">
                  <c:v>47.3490676879883</c:v>
                </c:pt>
                <c:pt idx="10">
                  <c:v>47.3446617126465</c:v>
                </c:pt>
                <c:pt idx="11">
                  <c:v>47.4043083190918</c:v>
                </c:pt>
                <c:pt idx="12">
                  <c:v>47.3514823913574</c:v>
                </c:pt>
                <c:pt idx="13">
                  <c:v>47.411506652832</c:v>
                </c:pt>
                <c:pt idx="14">
                  <c:v>47.3136100769043</c:v>
                </c:pt>
                <c:pt idx="15">
                  <c:v>47.4089736938477</c:v>
                </c:pt>
                <c:pt idx="16">
                  <c:v>47.3367500305176</c:v>
                </c:pt>
                <c:pt idx="17">
                  <c:v>47.2976875305176</c:v>
                </c:pt>
                <c:pt idx="18">
                  <c:v>47.4287147521973</c:v>
                </c:pt>
                <c:pt idx="19">
                  <c:v>47.379322052002</c:v>
                </c:pt>
                <c:pt idx="20">
                  <c:v>47.3979568481445</c:v>
                </c:pt>
                <c:pt idx="21">
                  <c:v>47.377197265625</c:v>
                </c:pt>
                <c:pt idx="22">
                  <c:v>47.405891418457</c:v>
                </c:pt>
                <c:pt idx="23">
                  <c:v>47.4026870727539</c:v>
                </c:pt>
                <c:pt idx="24">
                  <c:v>47.3472328186035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N$1:$N$25</c:f>
              <c:numCache>
                <c:formatCode>General</c:formatCode>
                <c:ptCount val="25"/>
                <c:pt idx="0">
                  <c:v>36.7431297302246</c:v>
                </c:pt>
                <c:pt idx="1">
                  <c:v>36.9628105163574</c:v>
                </c:pt>
                <c:pt idx="2">
                  <c:v>36.8146705627441</c:v>
                </c:pt>
                <c:pt idx="3">
                  <c:v>36.7316780090332</c:v>
                </c:pt>
                <c:pt idx="4">
                  <c:v>36.7573318481445</c:v>
                </c:pt>
                <c:pt idx="5">
                  <c:v>36.795093536377</c:v>
                </c:pt>
                <c:pt idx="6">
                  <c:v>36.6816940307617</c:v>
                </c:pt>
                <c:pt idx="7">
                  <c:v>37.0393371582031</c:v>
                </c:pt>
                <c:pt idx="8">
                  <c:v>36.8777885437012</c:v>
                </c:pt>
                <c:pt idx="9">
                  <c:v>36.6563186645508</c:v>
                </c:pt>
                <c:pt idx="10">
                  <c:v>36.6492919921875</c:v>
                </c:pt>
                <c:pt idx="11">
                  <c:v>36.7628936767578</c:v>
                </c:pt>
                <c:pt idx="12">
                  <c:v>36.837890625</c:v>
                </c:pt>
                <c:pt idx="13">
                  <c:v>37.0376586914063</c:v>
                </c:pt>
                <c:pt idx="14">
                  <c:v>37.0128593444824</c:v>
                </c:pt>
                <c:pt idx="15">
                  <c:v>36.7829246520996</c:v>
                </c:pt>
                <c:pt idx="16">
                  <c:v>36.7865180969238</c:v>
                </c:pt>
                <c:pt idx="17">
                  <c:v>36.875114440918</c:v>
                </c:pt>
                <c:pt idx="18">
                  <c:v>36.9117202758789</c:v>
                </c:pt>
                <c:pt idx="19">
                  <c:v>36.9305686950684</c:v>
                </c:pt>
                <c:pt idx="20">
                  <c:v>36.8143272399902</c:v>
                </c:pt>
                <c:pt idx="21">
                  <c:v>36.7474594116211</c:v>
                </c:pt>
                <c:pt idx="22">
                  <c:v>36.8569221496582</c:v>
                </c:pt>
                <c:pt idx="23">
                  <c:v>36.8554153442383</c:v>
                </c:pt>
                <c:pt idx="24">
                  <c:v>36.9678268432617</c:v>
                </c:pt>
              </c:numCache>
            </c:numRef>
          </c:xVal>
          <c:yVal>
            <c:numRef>
              <c:f>MonteCarlo!$N$26:$N$50</c:f>
              <c:numCache>
                <c:formatCode>General</c:formatCode>
                <c:ptCount val="25"/>
                <c:pt idx="0">
                  <c:v>47.5775489807129</c:v>
                </c:pt>
                <c:pt idx="1">
                  <c:v>47.560848236084</c:v>
                </c:pt>
                <c:pt idx="2">
                  <c:v>47.6536407470703</c:v>
                </c:pt>
                <c:pt idx="3">
                  <c:v>47.5695610046387</c:v>
                </c:pt>
                <c:pt idx="4">
                  <c:v>47.5919990539551</c:v>
                </c:pt>
                <c:pt idx="5">
                  <c:v>47.577751159668</c:v>
                </c:pt>
                <c:pt idx="6">
                  <c:v>47.5740585327148</c:v>
                </c:pt>
                <c:pt idx="7">
                  <c:v>47.5959777832031</c:v>
                </c:pt>
                <c:pt idx="8">
                  <c:v>47.5966377258301</c:v>
                </c:pt>
                <c:pt idx="9">
                  <c:v>47.5588531494141</c:v>
                </c:pt>
                <c:pt idx="10">
                  <c:v>47.5991668701172</c:v>
                </c:pt>
                <c:pt idx="11">
                  <c:v>47.5609245300293</c:v>
                </c:pt>
                <c:pt idx="12">
                  <c:v>47.577091217041</c:v>
                </c:pt>
                <c:pt idx="13">
                  <c:v>47.6050186157227</c:v>
                </c:pt>
                <c:pt idx="14">
                  <c:v>47.6032485961914</c:v>
                </c:pt>
                <c:pt idx="15">
                  <c:v>47.5739936828613</c:v>
                </c:pt>
                <c:pt idx="16">
                  <c:v>47.4858779907227</c:v>
                </c:pt>
                <c:pt idx="17">
                  <c:v>47.6160316467285</c:v>
                </c:pt>
                <c:pt idx="18">
                  <c:v>47.6573028564453</c:v>
                </c:pt>
                <c:pt idx="19">
                  <c:v>47.668628692627</c:v>
                </c:pt>
                <c:pt idx="20">
                  <c:v>47.5554313659668</c:v>
                </c:pt>
                <c:pt idx="21">
                  <c:v>47.5341567993164</c:v>
                </c:pt>
                <c:pt idx="22">
                  <c:v>47.6114883422852</c:v>
                </c:pt>
                <c:pt idx="23">
                  <c:v>47.634651184082</c:v>
                </c:pt>
                <c:pt idx="24">
                  <c:v>47.6143417358398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969696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O$1:$O$25</c:f>
              <c:numCache>
                <c:formatCode>General</c:formatCode>
                <c:ptCount val="25"/>
                <c:pt idx="0">
                  <c:v>23.1961803436279</c:v>
                </c:pt>
                <c:pt idx="1">
                  <c:v>23.4548244476318</c:v>
                </c:pt>
                <c:pt idx="2">
                  <c:v>23.4462623596191</c:v>
                </c:pt>
                <c:pt idx="3">
                  <c:v>23.1509914398193</c:v>
                </c:pt>
                <c:pt idx="4">
                  <c:v>23.1946048736572</c:v>
                </c:pt>
                <c:pt idx="5">
                  <c:v>23.1899528503418</c:v>
                </c:pt>
                <c:pt idx="6">
                  <c:v>23.1828117370605</c:v>
                </c:pt>
                <c:pt idx="7">
                  <c:v>23.4959945678711</c:v>
                </c:pt>
                <c:pt idx="8">
                  <c:v>23.3928852081299</c:v>
                </c:pt>
                <c:pt idx="9">
                  <c:v>23.1382789611816</c:v>
                </c:pt>
                <c:pt idx="10">
                  <c:v>23.2224731445313</c:v>
                </c:pt>
                <c:pt idx="11">
                  <c:v>23.3713321685791</c:v>
                </c:pt>
                <c:pt idx="12">
                  <c:v>23.3907508850098</c:v>
                </c:pt>
                <c:pt idx="13">
                  <c:v>23.5570526123047</c:v>
                </c:pt>
                <c:pt idx="14">
                  <c:v>23.6730976104736</c:v>
                </c:pt>
                <c:pt idx="15">
                  <c:v>23.3191947937012</c:v>
                </c:pt>
                <c:pt idx="16">
                  <c:v>23.2474994659424</c:v>
                </c:pt>
                <c:pt idx="17">
                  <c:v>23.3654956817627</c:v>
                </c:pt>
                <c:pt idx="18">
                  <c:v>23.5335369110107</c:v>
                </c:pt>
                <c:pt idx="19">
                  <c:v>23.3647689819336</c:v>
                </c:pt>
                <c:pt idx="20">
                  <c:v>23.3586177825928</c:v>
                </c:pt>
                <c:pt idx="21">
                  <c:v>23.3102169036865</c:v>
                </c:pt>
                <c:pt idx="22">
                  <c:v>23.3898315429688</c:v>
                </c:pt>
                <c:pt idx="23">
                  <c:v>23.3781490325928</c:v>
                </c:pt>
                <c:pt idx="24">
                  <c:v>23.5680484771729</c:v>
                </c:pt>
              </c:numCache>
            </c:numRef>
          </c:xVal>
          <c:yVal>
            <c:numRef>
              <c:f>MonteCarlo!$O$26:$O$50</c:f>
              <c:numCache>
                <c:formatCode>General</c:formatCode>
                <c:ptCount val="25"/>
                <c:pt idx="0">
                  <c:v>40.996826171875</c:v>
                </c:pt>
                <c:pt idx="1">
                  <c:v>41.0412521362305</c:v>
                </c:pt>
                <c:pt idx="2">
                  <c:v>41.0721893310547</c:v>
                </c:pt>
                <c:pt idx="3">
                  <c:v>41.0247230529785</c:v>
                </c:pt>
                <c:pt idx="4">
                  <c:v>41.037899017334</c:v>
                </c:pt>
                <c:pt idx="5">
                  <c:v>41.0394821166992</c:v>
                </c:pt>
                <c:pt idx="6">
                  <c:v>40.9295425415039</c:v>
                </c:pt>
                <c:pt idx="7">
                  <c:v>41.054615020752</c:v>
                </c:pt>
                <c:pt idx="8">
                  <c:v>40.9939727783203</c:v>
                </c:pt>
                <c:pt idx="9">
                  <c:v>40.9088134765625</c:v>
                </c:pt>
                <c:pt idx="10">
                  <c:v>40.942985534668</c:v>
                </c:pt>
                <c:pt idx="11">
                  <c:v>40.986213684082</c:v>
                </c:pt>
                <c:pt idx="12">
                  <c:v>40.9386825561523</c:v>
                </c:pt>
                <c:pt idx="13">
                  <c:v>41.0061340332031</c:v>
                </c:pt>
                <c:pt idx="14">
                  <c:v>40.9832458496094</c:v>
                </c:pt>
                <c:pt idx="15">
                  <c:v>40.9525718688965</c:v>
                </c:pt>
                <c:pt idx="16">
                  <c:v>40.9133453369141</c:v>
                </c:pt>
                <c:pt idx="17">
                  <c:v>41.0476722717285</c:v>
                </c:pt>
                <c:pt idx="18">
                  <c:v>41.0388908386231</c:v>
                </c:pt>
                <c:pt idx="19">
                  <c:v>41.1437911987305</c:v>
                </c:pt>
                <c:pt idx="20">
                  <c:v>40.9449119567871</c:v>
                </c:pt>
                <c:pt idx="21">
                  <c:v>40.8548583984375</c:v>
                </c:pt>
                <c:pt idx="22">
                  <c:v>41.0063438415527</c:v>
                </c:pt>
                <c:pt idx="23">
                  <c:v>41.016731262207</c:v>
                </c:pt>
                <c:pt idx="24">
                  <c:v>41.0101280212402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666699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P$1:$P$25</c:f>
              <c:numCache>
                <c:formatCode>General</c:formatCode>
                <c:ptCount val="25"/>
                <c:pt idx="0">
                  <c:v>12.0702724456787</c:v>
                </c:pt>
                <c:pt idx="1">
                  <c:v>12.3110065460205</c:v>
                </c:pt>
                <c:pt idx="2">
                  <c:v>12.0288743972778</c:v>
                </c:pt>
                <c:pt idx="3">
                  <c:v>11.9334287643433</c:v>
                </c:pt>
                <c:pt idx="4">
                  <c:v>12.0950698852539</c:v>
                </c:pt>
                <c:pt idx="5">
                  <c:v>12.0434637069702</c:v>
                </c:pt>
                <c:pt idx="6">
                  <c:v>11.825119972229</c:v>
                </c:pt>
                <c:pt idx="7">
                  <c:v>12.1889686584473</c:v>
                </c:pt>
                <c:pt idx="8">
                  <c:v>12.0348997116089</c:v>
                </c:pt>
                <c:pt idx="9">
                  <c:v>12.098240852356</c:v>
                </c:pt>
                <c:pt idx="10">
                  <c:v>12.1735935211182</c:v>
                </c:pt>
                <c:pt idx="11">
                  <c:v>12.0806360244751</c:v>
                </c:pt>
                <c:pt idx="12">
                  <c:v>12.2335004806519</c:v>
                </c:pt>
                <c:pt idx="13">
                  <c:v>12.2387189865112</c:v>
                </c:pt>
                <c:pt idx="14">
                  <c:v>12.3218784332275</c:v>
                </c:pt>
                <c:pt idx="15">
                  <c:v>12.1117515563965</c:v>
                </c:pt>
                <c:pt idx="16">
                  <c:v>11.9681119918823</c:v>
                </c:pt>
                <c:pt idx="17">
                  <c:v>12.2666492462158</c:v>
                </c:pt>
                <c:pt idx="18">
                  <c:v>12.3437242507935</c:v>
                </c:pt>
                <c:pt idx="19">
                  <c:v>12.1876230239868</c:v>
                </c:pt>
                <c:pt idx="20">
                  <c:v>12.1948881149292</c:v>
                </c:pt>
                <c:pt idx="21">
                  <c:v>12.1227397918701</c:v>
                </c:pt>
                <c:pt idx="22">
                  <c:v>12.1310939788818</c:v>
                </c:pt>
                <c:pt idx="23">
                  <c:v>12.1343393325806</c:v>
                </c:pt>
                <c:pt idx="24">
                  <c:v>12.3694305419922</c:v>
                </c:pt>
              </c:numCache>
            </c:numRef>
          </c:xVal>
          <c:yVal>
            <c:numRef>
              <c:f>MonteCarlo!$P$26:$P$50</c:f>
              <c:numCache>
                <c:formatCode>General</c:formatCode>
                <c:ptCount val="25"/>
                <c:pt idx="0">
                  <c:v>29.9954109191895</c:v>
                </c:pt>
                <c:pt idx="1">
                  <c:v>30.0814514160156</c:v>
                </c:pt>
                <c:pt idx="2">
                  <c:v>30.1386737823486</c:v>
                </c:pt>
                <c:pt idx="3">
                  <c:v>30.1123886108398</c:v>
                </c:pt>
                <c:pt idx="4">
                  <c:v>30.07421875</c:v>
                </c:pt>
                <c:pt idx="5">
                  <c:v>30.0392017364502</c:v>
                </c:pt>
                <c:pt idx="6">
                  <c:v>30.0032215118408</c:v>
                </c:pt>
                <c:pt idx="7">
                  <c:v>30.165470123291</c:v>
                </c:pt>
                <c:pt idx="8">
                  <c:v>30.1149787902832</c:v>
                </c:pt>
                <c:pt idx="9">
                  <c:v>29.9254760742188</c:v>
                </c:pt>
                <c:pt idx="10">
                  <c:v>30.0056495666504</c:v>
                </c:pt>
                <c:pt idx="11">
                  <c:v>30.0646324157715</c:v>
                </c:pt>
                <c:pt idx="12">
                  <c:v>29.9775257110596</c:v>
                </c:pt>
                <c:pt idx="13">
                  <c:v>30.1023864746094</c:v>
                </c:pt>
                <c:pt idx="14">
                  <c:v>30.0785522460938</c:v>
                </c:pt>
                <c:pt idx="15">
                  <c:v>30.0597591400147</c:v>
                </c:pt>
                <c:pt idx="16">
                  <c:v>30.0093326568604</c:v>
                </c:pt>
                <c:pt idx="17">
                  <c:v>30.1060791015625</c:v>
                </c:pt>
                <c:pt idx="18">
                  <c:v>30.1113872528076</c:v>
                </c:pt>
                <c:pt idx="19">
                  <c:v>30.1953773498535</c:v>
                </c:pt>
                <c:pt idx="20">
                  <c:v>29.9992122650147</c:v>
                </c:pt>
                <c:pt idx="21">
                  <c:v>29.9038524627686</c:v>
                </c:pt>
                <c:pt idx="22">
                  <c:v>30.1001758575439</c:v>
                </c:pt>
                <c:pt idx="23">
                  <c:v>30.102445602417</c:v>
                </c:pt>
                <c:pt idx="24">
                  <c:v>30.0557861328125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33cccc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Q$1:$Q$25</c:f>
              <c:numCache>
                <c:formatCode>General</c:formatCode>
                <c:ptCount val="25"/>
                <c:pt idx="0">
                  <c:v>4.65013313293457</c:v>
                </c:pt>
                <c:pt idx="1">
                  <c:v>4.70928716659546</c:v>
                </c:pt>
                <c:pt idx="2">
                  <c:v>4.60897874832153</c:v>
                </c:pt>
                <c:pt idx="3">
                  <c:v>4.71531248092651</c:v>
                </c:pt>
                <c:pt idx="4">
                  <c:v>4.59643745422363</c:v>
                </c:pt>
                <c:pt idx="5">
                  <c:v>4.62327480316162</c:v>
                </c:pt>
                <c:pt idx="6">
                  <c:v>4.55721092224121</c:v>
                </c:pt>
                <c:pt idx="7">
                  <c:v>4.77323818206787</c:v>
                </c:pt>
                <c:pt idx="8">
                  <c:v>4.57244110107422</c:v>
                </c:pt>
                <c:pt idx="9">
                  <c:v>4.57674694061279</c:v>
                </c:pt>
                <c:pt idx="10">
                  <c:v>4.68140554428101</c:v>
                </c:pt>
                <c:pt idx="11">
                  <c:v>4.64372491836548</c:v>
                </c:pt>
                <c:pt idx="12">
                  <c:v>4.82132005691528</c:v>
                </c:pt>
                <c:pt idx="13">
                  <c:v>4.74350261688232</c:v>
                </c:pt>
                <c:pt idx="14">
                  <c:v>4.70173501968384</c:v>
                </c:pt>
                <c:pt idx="15">
                  <c:v>4.66870403289795</c:v>
                </c:pt>
                <c:pt idx="16">
                  <c:v>4.60850429534912</c:v>
                </c:pt>
                <c:pt idx="17">
                  <c:v>4.7198543548584</c:v>
                </c:pt>
                <c:pt idx="18">
                  <c:v>4.73513221740723</c:v>
                </c:pt>
                <c:pt idx="19">
                  <c:v>4.6783013343811</c:v>
                </c:pt>
                <c:pt idx="20">
                  <c:v>4.66674470901489</c:v>
                </c:pt>
                <c:pt idx="21">
                  <c:v>4.80166721343994</c:v>
                </c:pt>
                <c:pt idx="22">
                  <c:v>4.69722843170166</c:v>
                </c:pt>
                <c:pt idx="23">
                  <c:v>4.7354588508606</c:v>
                </c:pt>
                <c:pt idx="24">
                  <c:v>4.83019495010376</c:v>
                </c:pt>
              </c:numCache>
            </c:numRef>
          </c:xVal>
          <c:yVal>
            <c:numRef>
              <c:f>MonteCarlo!$Q$26:$Q$50</c:f>
              <c:numCache>
                <c:formatCode>General</c:formatCode>
                <c:ptCount val="25"/>
                <c:pt idx="0">
                  <c:v>15.8942489624023</c:v>
                </c:pt>
                <c:pt idx="1">
                  <c:v>15.9990930557251</c:v>
                </c:pt>
                <c:pt idx="2">
                  <c:v>16.0482902526855</c:v>
                </c:pt>
                <c:pt idx="3">
                  <c:v>16.0193367004395</c:v>
                </c:pt>
                <c:pt idx="4">
                  <c:v>15.9526433944702</c:v>
                </c:pt>
                <c:pt idx="5">
                  <c:v>15.9173336029053</c:v>
                </c:pt>
                <c:pt idx="6">
                  <c:v>15.8911476135254</c:v>
                </c:pt>
                <c:pt idx="7">
                  <c:v>16.0489730834961</c:v>
                </c:pt>
                <c:pt idx="8">
                  <c:v>16.0108280181885</c:v>
                </c:pt>
                <c:pt idx="9">
                  <c:v>15.8758563995361</c:v>
                </c:pt>
                <c:pt idx="10">
                  <c:v>16.0165500640869</c:v>
                </c:pt>
                <c:pt idx="11">
                  <c:v>15.9954690933228</c:v>
                </c:pt>
                <c:pt idx="12">
                  <c:v>15.8838272094727</c:v>
                </c:pt>
                <c:pt idx="13">
                  <c:v>16.007740020752</c:v>
                </c:pt>
                <c:pt idx="14">
                  <c:v>15.8819818496704</c:v>
                </c:pt>
                <c:pt idx="15">
                  <c:v>16.0241432189941</c:v>
                </c:pt>
                <c:pt idx="16">
                  <c:v>15.8957605361938</c:v>
                </c:pt>
                <c:pt idx="17">
                  <c:v>16.0340557098389</c:v>
                </c:pt>
                <c:pt idx="18">
                  <c:v>15.9790830612183</c:v>
                </c:pt>
                <c:pt idx="19">
                  <c:v>16.1391506195068</c:v>
                </c:pt>
                <c:pt idx="20">
                  <c:v>15.9367065429688</c:v>
                </c:pt>
                <c:pt idx="21">
                  <c:v>15.8478784561157</c:v>
                </c:pt>
                <c:pt idx="22">
                  <c:v>16.0365943908691</c:v>
                </c:pt>
                <c:pt idx="23">
                  <c:v>16.0034809112549</c:v>
                </c:pt>
                <c:pt idx="24">
                  <c:v>16.0212860107422</c:v>
                </c:pt>
              </c:numCache>
            </c:numRef>
          </c:yVal>
          <c:smooth val="0"/>
        </c:ser>
        <c:ser>
          <c:idx val="17"/>
          <c:order val="17"/>
          <c:spPr>
            <a:solidFill>
              <a:srgbClr val="ff9900"/>
            </a:solidFill>
            <a:ln w="0">
              <a:noFill/>
            </a:ln>
          </c:spPr>
          <c:marker>
            <c:symbol val="dash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R$1:$R$25</c:f>
              <c:numCache>
                <c:formatCode>General</c:formatCode>
                <c:ptCount val="25"/>
                <c:pt idx="0">
                  <c:v>3.80624151229858</c:v>
                </c:pt>
                <c:pt idx="1">
                  <c:v>3.85815238952637</c:v>
                </c:pt>
                <c:pt idx="2">
                  <c:v>3.98471593856812</c:v>
                </c:pt>
                <c:pt idx="3">
                  <c:v>3.76551103591919</c:v>
                </c:pt>
                <c:pt idx="4">
                  <c:v>3.81003665924072</c:v>
                </c:pt>
                <c:pt idx="5">
                  <c:v>3.90454411506653</c:v>
                </c:pt>
                <c:pt idx="6">
                  <c:v>3.83638072013855</c:v>
                </c:pt>
                <c:pt idx="7">
                  <c:v>3.71138429641724</c:v>
                </c:pt>
                <c:pt idx="8">
                  <c:v>3.89555764198303</c:v>
                </c:pt>
                <c:pt idx="9">
                  <c:v>3.87246322631836</c:v>
                </c:pt>
                <c:pt idx="10">
                  <c:v>3.8699734210968</c:v>
                </c:pt>
                <c:pt idx="11">
                  <c:v>3.87989354133606</c:v>
                </c:pt>
                <c:pt idx="12">
                  <c:v>3.95239663124084</c:v>
                </c:pt>
                <c:pt idx="13">
                  <c:v>4.13325071334839</c:v>
                </c:pt>
                <c:pt idx="14">
                  <c:v>3.9777307510376</c:v>
                </c:pt>
                <c:pt idx="15">
                  <c:v>3.77870774269104</c:v>
                </c:pt>
                <c:pt idx="16">
                  <c:v>3.93373656272888</c:v>
                </c:pt>
                <c:pt idx="17">
                  <c:v>3.94816422462463</c:v>
                </c:pt>
                <c:pt idx="18">
                  <c:v>4.0479474067688</c:v>
                </c:pt>
                <c:pt idx="19">
                  <c:v>3.83134818077087</c:v>
                </c:pt>
                <c:pt idx="20">
                  <c:v>3.88963341712952</c:v>
                </c:pt>
                <c:pt idx="21">
                  <c:v>3.88079595565796</c:v>
                </c:pt>
                <c:pt idx="22">
                  <c:v>3.82353615760803</c:v>
                </c:pt>
                <c:pt idx="23">
                  <c:v>3.8743793964386</c:v>
                </c:pt>
                <c:pt idx="24">
                  <c:v>4.07393598556519</c:v>
                </c:pt>
              </c:numCache>
            </c:numRef>
          </c:xVal>
          <c:yVal>
            <c:numRef>
              <c:f>MonteCarlo!$R$26:$R$50</c:f>
              <c:numCache>
                <c:formatCode>General</c:formatCode>
                <c:ptCount val="25"/>
                <c:pt idx="0">
                  <c:v>-14.0952787399292</c:v>
                </c:pt>
                <c:pt idx="1">
                  <c:v>-14.0331506729126</c:v>
                </c:pt>
                <c:pt idx="2">
                  <c:v>-13.9043846130371</c:v>
                </c:pt>
                <c:pt idx="3">
                  <c:v>-14.0151119232178</c:v>
                </c:pt>
                <c:pt idx="4">
                  <c:v>-14.0712089538574</c:v>
                </c:pt>
                <c:pt idx="5">
                  <c:v>-14.1091938018799</c:v>
                </c:pt>
                <c:pt idx="6">
                  <c:v>-14.0779094696045</c:v>
                </c:pt>
                <c:pt idx="7">
                  <c:v>-14.0358428955078</c:v>
                </c:pt>
                <c:pt idx="8">
                  <c:v>-13.8795366287231</c:v>
                </c:pt>
                <c:pt idx="9">
                  <c:v>-14.0481472015381</c:v>
                </c:pt>
                <c:pt idx="10">
                  <c:v>-13.9560794830322</c:v>
                </c:pt>
                <c:pt idx="11">
                  <c:v>-13.9488105773926</c:v>
                </c:pt>
                <c:pt idx="12">
                  <c:v>-14.1102352142334</c:v>
                </c:pt>
                <c:pt idx="13">
                  <c:v>-13.9081268310547</c:v>
                </c:pt>
                <c:pt idx="14">
                  <c:v>-14.1287574768066</c:v>
                </c:pt>
                <c:pt idx="15">
                  <c:v>-14.0145359039307</c:v>
                </c:pt>
                <c:pt idx="16">
                  <c:v>-14.1329135894775</c:v>
                </c:pt>
                <c:pt idx="17">
                  <c:v>-13.9697360992432</c:v>
                </c:pt>
                <c:pt idx="18">
                  <c:v>-13.9522228240967</c:v>
                </c:pt>
                <c:pt idx="19">
                  <c:v>-13.9552459716797</c:v>
                </c:pt>
                <c:pt idx="20">
                  <c:v>-13.9782609939575</c:v>
                </c:pt>
                <c:pt idx="21">
                  <c:v>-14.1588306427002</c:v>
                </c:pt>
                <c:pt idx="22">
                  <c:v>-13.9860181808472</c:v>
                </c:pt>
                <c:pt idx="23">
                  <c:v>-14.0306930541992</c:v>
                </c:pt>
                <c:pt idx="24">
                  <c:v>-13.9506225585938</c:v>
                </c:pt>
              </c:numCache>
            </c:numRef>
          </c:yVal>
          <c:smooth val="0"/>
        </c:ser>
        <c:ser>
          <c:idx val="18"/>
          <c:order val="18"/>
          <c:spPr>
            <a:solidFill>
              <a:srgbClr val="9999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S$1:$S$25</c:f>
              <c:numCache>
                <c:formatCode>General</c:formatCode>
                <c:ptCount val="25"/>
                <c:pt idx="0">
                  <c:v>10.963526725769</c:v>
                </c:pt>
                <c:pt idx="1">
                  <c:v>10.8763942718506</c:v>
                </c:pt>
                <c:pt idx="2">
                  <c:v>10.8694915771484</c:v>
                </c:pt>
                <c:pt idx="3">
                  <c:v>10.8975830078125</c:v>
                </c:pt>
                <c:pt idx="4">
                  <c:v>10.835205078125</c:v>
                </c:pt>
                <c:pt idx="5">
                  <c:v>11.034255027771</c:v>
                </c:pt>
                <c:pt idx="6">
                  <c:v>10.9940748214722</c:v>
                </c:pt>
                <c:pt idx="7">
                  <c:v>10.806077003479</c:v>
                </c:pt>
                <c:pt idx="8">
                  <c:v>10.9477071762085</c:v>
                </c:pt>
                <c:pt idx="9">
                  <c:v>11.0075721740723</c:v>
                </c:pt>
                <c:pt idx="10">
                  <c:v>10.7780103683472</c:v>
                </c:pt>
                <c:pt idx="11">
                  <c:v>10.8493614196777</c:v>
                </c:pt>
                <c:pt idx="12">
                  <c:v>10.9527730941772</c:v>
                </c:pt>
                <c:pt idx="13">
                  <c:v>11.2119417190552</c:v>
                </c:pt>
                <c:pt idx="14">
                  <c:v>10.9907102584839</c:v>
                </c:pt>
                <c:pt idx="15">
                  <c:v>10.7742595672607</c:v>
                </c:pt>
                <c:pt idx="16">
                  <c:v>10.9932069778442</c:v>
                </c:pt>
                <c:pt idx="17">
                  <c:v>10.9772844314575</c:v>
                </c:pt>
                <c:pt idx="18">
                  <c:v>11.0937585830688</c:v>
                </c:pt>
                <c:pt idx="19">
                  <c:v>10.9946908950806</c:v>
                </c:pt>
                <c:pt idx="20">
                  <c:v>10.9469614028931</c:v>
                </c:pt>
                <c:pt idx="21">
                  <c:v>10.8693857192993</c:v>
                </c:pt>
                <c:pt idx="22">
                  <c:v>10.9963874816895</c:v>
                </c:pt>
                <c:pt idx="23">
                  <c:v>10.9444704055786</c:v>
                </c:pt>
                <c:pt idx="24">
                  <c:v>11.0098428726196</c:v>
                </c:pt>
              </c:numCache>
            </c:numRef>
          </c:xVal>
          <c:yVal>
            <c:numRef>
              <c:f>MonteCarlo!$S$26:$S$50</c:f>
              <c:numCache>
                <c:formatCode>General</c:formatCode>
                <c:ptCount val="25"/>
                <c:pt idx="0">
                  <c:v>-28.1603507995605</c:v>
                </c:pt>
                <c:pt idx="1">
                  <c:v>-28.1979503631592</c:v>
                </c:pt>
                <c:pt idx="2">
                  <c:v>-28.0299396514893</c:v>
                </c:pt>
                <c:pt idx="3">
                  <c:v>-28.0226020812988</c:v>
                </c:pt>
                <c:pt idx="4">
                  <c:v>-28.1871891021729</c:v>
                </c:pt>
                <c:pt idx="5">
                  <c:v>-28.1941318511963</c:v>
                </c:pt>
                <c:pt idx="6">
                  <c:v>-28.1360015869141</c:v>
                </c:pt>
                <c:pt idx="7">
                  <c:v>-28.1997947692871</c:v>
                </c:pt>
                <c:pt idx="8">
                  <c:v>-27.9581127166748</c:v>
                </c:pt>
                <c:pt idx="9">
                  <c:v>-28.0428695678711</c:v>
                </c:pt>
                <c:pt idx="10">
                  <c:v>-28.094970703125</c:v>
                </c:pt>
                <c:pt idx="11">
                  <c:v>-28.0232715606689</c:v>
                </c:pt>
                <c:pt idx="12">
                  <c:v>-28.1916656494141</c:v>
                </c:pt>
                <c:pt idx="13">
                  <c:v>-27.9259757995605</c:v>
                </c:pt>
                <c:pt idx="14">
                  <c:v>-28.206995010376</c:v>
                </c:pt>
                <c:pt idx="15">
                  <c:v>-28.1130714416504</c:v>
                </c:pt>
                <c:pt idx="16">
                  <c:v>-28.1793174743652</c:v>
                </c:pt>
                <c:pt idx="17">
                  <c:v>-27.9585971832275</c:v>
                </c:pt>
                <c:pt idx="18">
                  <c:v>-28.0537166595459</c:v>
                </c:pt>
                <c:pt idx="19">
                  <c:v>-27.9812469482422</c:v>
                </c:pt>
                <c:pt idx="20">
                  <c:v>-28.1203117370605</c:v>
                </c:pt>
                <c:pt idx="21">
                  <c:v>-28.2278347015381</c:v>
                </c:pt>
                <c:pt idx="22">
                  <c:v>-28.0573616027832</c:v>
                </c:pt>
                <c:pt idx="23">
                  <c:v>-28.0984153747559</c:v>
                </c:pt>
                <c:pt idx="24">
                  <c:v>-28.0633373260498</c:v>
                </c:pt>
              </c:numCache>
            </c:numRef>
          </c:yVal>
          <c:smooth val="0"/>
        </c:ser>
        <c:ser>
          <c:idx val="19"/>
          <c:order val="19"/>
          <c:spPr>
            <a:solidFill>
              <a:srgbClr val="96969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T$1:$T$25</c:f>
              <c:numCache>
                <c:formatCode>General</c:formatCode>
                <c:ptCount val="25"/>
                <c:pt idx="0">
                  <c:v>22.4351940155029</c:v>
                </c:pt>
                <c:pt idx="1">
                  <c:v>22.5265293121338</c:v>
                </c:pt>
                <c:pt idx="2">
                  <c:v>22.4971752166748</c:v>
                </c:pt>
                <c:pt idx="3">
                  <c:v>22.3415775299072</c:v>
                </c:pt>
                <c:pt idx="4">
                  <c:v>22.4576034545898</c:v>
                </c:pt>
                <c:pt idx="5">
                  <c:v>22.5758571624756</c:v>
                </c:pt>
                <c:pt idx="6">
                  <c:v>22.5370426177979</c:v>
                </c:pt>
                <c:pt idx="7">
                  <c:v>22.4594306945801</c:v>
                </c:pt>
                <c:pt idx="8">
                  <c:v>22.3556442260742</c:v>
                </c:pt>
                <c:pt idx="9">
                  <c:v>22.4962329864502</c:v>
                </c:pt>
                <c:pt idx="10">
                  <c:v>22.410306930542</c:v>
                </c:pt>
                <c:pt idx="11">
                  <c:v>22.4419040679932</c:v>
                </c:pt>
                <c:pt idx="12">
                  <c:v>22.4819412231445</c:v>
                </c:pt>
                <c:pt idx="13">
                  <c:v>22.7441215515137</c:v>
                </c:pt>
                <c:pt idx="14">
                  <c:v>22.4306468963623</c:v>
                </c:pt>
                <c:pt idx="15">
                  <c:v>22.2546253204346</c:v>
                </c:pt>
                <c:pt idx="16">
                  <c:v>22.6395416259766</c:v>
                </c:pt>
                <c:pt idx="17">
                  <c:v>22.4518203735352</c:v>
                </c:pt>
                <c:pt idx="18">
                  <c:v>22.4469165802002</c:v>
                </c:pt>
                <c:pt idx="19">
                  <c:v>22.3841514587402</c:v>
                </c:pt>
                <c:pt idx="20">
                  <c:v>22.4420471191406</c:v>
                </c:pt>
                <c:pt idx="21">
                  <c:v>22.5952892303467</c:v>
                </c:pt>
                <c:pt idx="22">
                  <c:v>22.4642639160156</c:v>
                </c:pt>
                <c:pt idx="23">
                  <c:v>22.637336730957</c:v>
                </c:pt>
                <c:pt idx="24">
                  <c:v>22.4908103942871</c:v>
                </c:pt>
              </c:numCache>
            </c:numRef>
          </c:xVal>
          <c:yVal>
            <c:numRef>
              <c:f>MonteCarlo!$T$26:$T$50</c:f>
              <c:numCache>
                <c:formatCode>General</c:formatCode>
                <c:ptCount val="25"/>
                <c:pt idx="0">
                  <c:v>-39.7459526062012</c:v>
                </c:pt>
                <c:pt idx="1">
                  <c:v>-39.7021064758301</c:v>
                </c:pt>
                <c:pt idx="2">
                  <c:v>-39.5433082580566</c:v>
                </c:pt>
                <c:pt idx="3">
                  <c:v>-39.6330223083496</c:v>
                </c:pt>
                <c:pt idx="4">
                  <c:v>-39.7036743164063</c:v>
                </c:pt>
                <c:pt idx="5">
                  <c:v>-39.7443199157715</c:v>
                </c:pt>
                <c:pt idx="6">
                  <c:v>-39.6671714782715</c:v>
                </c:pt>
                <c:pt idx="7">
                  <c:v>-39.686450958252</c:v>
                </c:pt>
                <c:pt idx="8">
                  <c:v>-39.5819778442383</c:v>
                </c:pt>
                <c:pt idx="9">
                  <c:v>-39.6229248046875</c:v>
                </c:pt>
                <c:pt idx="10">
                  <c:v>-39.692138671875</c:v>
                </c:pt>
                <c:pt idx="11">
                  <c:v>-39.598560333252</c:v>
                </c:pt>
                <c:pt idx="12">
                  <c:v>-39.7931251525879</c:v>
                </c:pt>
                <c:pt idx="13">
                  <c:v>-39.5354881286621</c:v>
                </c:pt>
                <c:pt idx="14">
                  <c:v>-39.8412704467773</c:v>
                </c:pt>
                <c:pt idx="15">
                  <c:v>-39.6846389770508</c:v>
                </c:pt>
                <c:pt idx="16">
                  <c:v>-39.663143157959</c:v>
                </c:pt>
                <c:pt idx="17">
                  <c:v>-39.5638427734375</c:v>
                </c:pt>
                <c:pt idx="18">
                  <c:v>-39.6894569396973</c:v>
                </c:pt>
                <c:pt idx="19">
                  <c:v>-39.646656036377</c:v>
                </c:pt>
                <c:pt idx="20">
                  <c:v>-39.6753540039063</c:v>
                </c:pt>
                <c:pt idx="21">
                  <c:v>-39.6992378234863</c:v>
                </c:pt>
                <c:pt idx="22">
                  <c:v>-39.6338005065918</c:v>
                </c:pt>
                <c:pt idx="23">
                  <c:v>-39.580867767334</c:v>
                </c:pt>
                <c:pt idx="24">
                  <c:v>-39.7176475524902</c:v>
                </c:pt>
              </c:numCache>
            </c:numRef>
          </c:yVal>
          <c:smooth val="0"/>
        </c:ser>
        <c:ser>
          <c:idx val="20"/>
          <c:order val="20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U$1:$U$25</c:f>
              <c:numCache>
                <c:formatCode>General</c:formatCode>
                <c:ptCount val="25"/>
                <c:pt idx="0">
                  <c:v>36.1643562316895</c:v>
                </c:pt>
                <c:pt idx="1">
                  <c:v>36.1385841369629</c:v>
                </c:pt>
                <c:pt idx="2">
                  <c:v>36.1609306335449</c:v>
                </c:pt>
                <c:pt idx="3">
                  <c:v>36.0846748352051</c:v>
                </c:pt>
                <c:pt idx="4">
                  <c:v>36.2076148986816</c:v>
                </c:pt>
                <c:pt idx="5">
                  <c:v>36.2368698120117</c:v>
                </c:pt>
                <c:pt idx="6">
                  <c:v>36.2275466918945</c:v>
                </c:pt>
                <c:pt idx="7">
                  <c:v>36.1375274658203</c:v>
                </c:pt>
                <c:pt idx="8">
                  <c:v>36.1191444396973</c:v>
                </c:pt>
                <c:pt idx="9">
                  <c:v>36.2204475402832</c:v>
                </c:pt>
                <c:pt idx="10">
                  <c:v>35.9932746887207</c:v>
                </c:pt>
                <c:pt idx="11">
                  <c:v>36.1175956726074</c:v>
                </c:pt>
                <c:pt idx="12">
                  <c:v>36.2835006713867</c:v>
                </c:pt>
                <c:pt idx="13">
                  <c:v>36.3687248229981</c:v>
                </c:pt>
                <c:pt idx="14">
                  <c:v>36.2938995361328</c:v>
                </c:pt>
                <c:pt idx="15">
                  <c:v>36.0871696472168</c:v>
                </c:pt>
                <c:pt idx="16">
                  <c:v>36.2483596801758</c:v>
                </c:pt>
                <c:pt idx="17">
                  <c:v>36.1017608642578</c:v>
                </c:pt>
                <c:pt idx="18">
                  <c:v>36.254997253418</c:v>
                </c:pt>
                <c:pt idx="19">
                  <c:v>36.0412750244141</c:v>
                </c:pt>
                <c:pt idx="20">
                  <c:v>36.2453308105469</c:v>
                </c:pt>
                <c:pt idx="21">
                  <c:v>36.3332595825195</c:v>
                </c:pt>
                <c:pt idx="22">
                  <c:v>36.1964569091797</c:v>
                </c:pt>
                <c:pt idx="23">
                  <c:v>36.240364074707</c:v>
                </c:pt>
                <c:pt idx="24">
                  <c:v>36.1782951354981</c:v>
                </c:pt>
              </c:numCache>
            </c:numRef>
          </c:xVal>
          <c:yVal>
            <c:numRef>
              <c:f>MonteCarlo!$U$26:$U$50</c:f>
              <c:numCache>
                <c:formatCode>General</c:formatCode>
                <c:ptCount val="25"/>
                <c:pt idx="0">
                  <c:v>-46.8820343017578</c:v>
                </c:pt>
                <c:pt idx="1">
                  <c:v>-46.7846145629883</c:v>
                </c:pt>
                <c:pt idx="2">
                  <c:v>-46.7426948547363</c:v>
                </c:pt>
                <c:pt idx="3">
                  <c:v>-46.7443504333496</c:v>
                </c:pt>
                <c:pt idx="4">
                  <c:v>-46.7527618408203</c:v>
                </c:pt>
                <c:pt idx="5">
                  <c:v>-46.8043098449707</c:v>
                </c:pt>
                <c:pt idx="6">
                  <c:v>-46.7614707946777</c:v>
                </c:pt>
                <c:pt idx="7">
                  <c:v>-46.8052597045898</c:v>
                </c:pt>
                <c:pt idx="8">
                  <c:v>-46.6965713500977</c:v>
                </c:pt>
                <c:pt idx="9">
                  <c:v>-46.6918487548828</c:v>
                </c:pt>
                <c:pt idx="10">
                  <c:v>-46.8699760437012</c:v>
                </c:pt>
                <c:pt idx="11">
                  <c:v>-46.73095703125</c:v>
                </c:pt>
                <c:pt idx="12">
                  <c:v>-46.894645690918</c:v>
                </c:pt>
                <c:pt idx="13">
                  <c:v>-46.7135047912598</c:v>
                </c:pt>
                <c:pt idx="14">
                  <c:v>-46.8816795349121</c:v>
                </c:pt>
                <c:pt idx="15">
                  <c:v>-46.8481140136719</c:v>
                </c:pt>
                <c:pt idx="16">
                  <c:v>-46.7806434631348</c:v>
                </c:pt>
                <c:pt idx="17">
                  <c:v>-46.7854881286621</c:v>
                </c:pt>
                <c:pt idx="18">
                  <c:v>-46.7033729553223</c:v>
                </c:pt>
                <c:pt idx="19">
                  <c:v>-46.7705764770508</c:v>
                </c:pt>
                <c:pt idx="20">
                  <c:v>-46.7322769165039</c:v>
                </c:pt>
                <c:pt idx="21">
                  <c:v>-46.7345085144043</c:v>
                </c:pt>
                <c:pt idx="22">
                  <c:v>-46.6315956115723</c:v>
                </c:pt>
                <c:pt idx="23">
                  <c:v>-46.7557258605957</c:v>
                </c:pt>
                <c:pt idx="24">
                  <c:v>-46.8502349853516</c:v>
                </c:pt>
              </c:numCache>
            </c:numRef>
          </c:yVal>
          <c:smooth val="0"/>
        </c:ser>
        <c:ser>
          <c:idx val="21"/>
          <c:order val="21"/>
          <c:spPr>
            <a:solidFill>
              <a:srgbClr val="c0c0c0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V$1:$V$25</c:f>
              <c:numCache>
                <c:formatCode>General</c:formatCode>
                <c:ptCount val="25"/>
                <c:pt idx="0">
                  <c:v>65.8803863525391</c:v>
                </c:pt>
                <c:pt idx="1">
                  <c:v>65.9199523925781</c:v>
                </c:pt>
                <c:pt idx="2">
                  <c:v>65.7963104248047</c:v>
                </c:pt>
                <c:pt idx="3">
                  <c:v>65.8647079467773</c:v>
                </c:pt>
                <c:pt idx="4">
                  <c:v>65.9313049316406</c:v>
                </c:pt>
                <c:pt idx="5">
                  <c:v>65.939697265625</c:v>
                </c:pt>
                <c:pt idx="6">
                  <c:v>65.8791046142578</c:v>
                </c:pt>
                <c:pt idx="7">
                  <c:v>65.8925094604492</c:v>
                </c:pt>
                <c:pt idx="8">
                  <c:v>65.9110946655273</c:v>
                </c:pt>
                <c:pt idx="9">
                  <c:v>65.9196014404297</c:v>
                </c:pt>
                <c:pt idx="10">
                  <c:v>65.865478515625</c:v>
                </c:pt>
                <c:pt idx="11">
                  <c:v>65.8300247192383</c:v>
                </c:pt>
                <c:pt idx="12">
                  <c:v>66.0038223266602</c:v>
                </c:pt>
                <c:pt idx="13">
                  <c:v>66.0090255737305</c:v>
                </c:pt>
                <c:pt idx="14">
                  <c:v>65.9356307983398</c:v>
                </c:pt>
                <c:pt idx="15">
                  <c:v>65.8609008789063</c:v>
                </c:pt>
                <c:pt idx="16">
                  <c:v>65.8273620605469</c:v>
                </c:pt>
                <c:pt idx="17">
                  <c:v>65.8182830810547</c:v>
                </c:pt>
                <c:pt idx="18">
                  <c:v>66.0354537963867</c:v>
                </c:pt>
                <c:pt idx="19">
                  <c:v>65.9254684448242</c:v>
                </c:pt>
                <c:pt idx="20">
                  <c:v>65.8710784912109</c:v>
                </c:pt>
                <c:pt idx="21">
                  <c:v>65.9835891723633</c:v>
                </c:pt>
                <c:pt idx="22">
                  <c:v>65.8882904052734</c:v>
                </c:pt>
                <c:pt idx="23">
                  <c:v>66.0202560424805</c:v>
                </c:pt>
                <c:pt idx="24">
                  <c:v>65.9535064697266</c:v>
                </c:pt>
              </c:numCache>
            </c:numRef>
          </c:xVal>
          <c:yVal>
            <c:numRef>
              <c:f>MonteCarlo!$V$26:$V$50</c:f>
              <c:numCache>
                <c:formatCode>General</c:formatCode>
                <c:ptCount val="25"/>
                <c:pt idx="0">
                  <c:v>-45.900505065918</c:v>
                </c:pt>
                <c:pt idx="1">
                  <c:v>-45.9370384216309</c:v>
                </c:pt>
                <c:pt idx="2">
                  <c:v>-45.8117218017578</c:v>
                </c:pt>
                <c:pt idx="3">
                  <c:v>-45.7819633483887</c:v>
                </c:pt>
                <c:pt idx="4">
                  <c:v>-45.8391647338867</c:v>
                </c:pt>
                <c:pt idx="5">
                  <c:v>-45.8955726623535</c:v>
                </c:pt>
                <c:pt idx="6">
                  <c:v>-45.8531074523926</c:v>
                </c:pt>
                <c:pt idx="7">
                  <c:v>-45.9129257202148</c:v>
                </c:pt>
                <c:pt idx="8">
                  <c:v>-45.7840309143066</c:v>
                </c:pt>
                <c:pt idx="9">
                  <c:v>-45.8225173950195</c:v>
                </c:pt>
                <c:pt idx="10">
                  <c:v>-45.7702445983887</c:v>
                </c:pt>
                <c:pt idx="11">
                  <c:v>-45.857177734375</c:v>
                </c:pt>
                <c:pt idx="12">
                  <c:v>-45.842456817627</c:v>
                </c:pt>
                <c:pt idx="13">
                  <c:v>-45.7489547729492</c:v>
                </c:pt>
                <c:pt idx="14">
                  <c:v>-45.9292335510254</c:v>
                </c:pt>
                <c:pt idx="15">
                  <c:v>-45.8081855773926</c:v>
                </c:pt>
                <c:pt idx="16">
                  <c:v>-45.9776077270508</c:v>
                </c:pt>
                <c:pt idx="17">
                  <c:v>-45.8463821411133</c:v>
                </c:pt>
                <c:pt idx="18">
                  <c:v>-45.7362670898438</c:v>
                </c:pt>
                <c:pt idx="19">
                  <c:v>-45.7233695983887</c:v>
                </c:pt>
                <c:pt idx="20">
                  <c:v>-45.8652305603027</c:v>
                </c:pt>
                <c:pt idx="21">
                  <c:v>-45.8703308105469</c:v>
                </c:pt>
                <c:pt idx="22">
                  <c:v>-45.7856521606445</c:v>
                </c:pt>
                <c:pt idx="23">
                  <c:v>-45.7702941894531</c:v>
                </c:pt>
                <c:pt idx="24">
                  <c:v>-45.8354988098145</c:v>
                </c:pt>
              </c:numCache>
            </c:numRef>
          </c:yVal>
          <c:smooth val="0"/>
        </c:ser>
        <c:ser>
          <c:idx val="22"/>
          <c:order val="22"/>
          <c:spPr>
            <a:solidFill>
              <a:srgbClr val="99ccff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W$1:$W$25</c:f>
              <c:numCache>
                <c:formatCode>General</c:formatCode>
                <c:ptCount val="25"/>
                <c:pt idx="0">
                  <c:v>79.0988388061523</c:v>
                </c:pt>
                <c:pt idx="1">
                  <c:v>79.1055068969727</c:v>
                </c:pt>
                <c:pt idx="2">
                  <c:v>78.9641036987305</c:v>
                </c:pt>
                <c:pt idx="3">
                  <c:v>79.1109237670898</c:v>
                </c:pt>
                <c:pt idx="4">
                  <c:v>79.1306915283203</c:v>
                </c:pt>
                <c:pt idx="5">
                  <c:v>79.1371688842773</c:v>
                </c:pt>
                <c:pt idx="6">
                  <c:v>79.0794372558594</c:v>
                </c:pt>
                <c:pt idx="7">
                  <c:v>79.1271209716797</c:v>
                </c:pt>
                <c:pt idx="8">
                  <c:v>79.1430969238281</c:v>
                </c:pt>
                <c:pt idx="9">
                  <c:v>79.1774673461914</c:v>
                </c:pt>
                <c:pt idx="10">
                  <c:v>79.0931091308594</c:v>
                </c:pt>
                <c:pt idx="11">
                  <c:v>79.051872253418</c:v>
                </c:pt>
                <c:pt idx="12">
                  <c:v>79.1481857299805</c:v>
                </c:pt>
                <c:pt idx="13">
                  <c:v>79.1937255859375</c:v>
                </c:pt>
                <c:pt idx="14">
                  <c:v>79.0971603393555</c:v>
                </c:pt>
                <c:pt idx="15">
                  <c:v>79.1152877807617</c:v>
                </c:pt>
                <c:pt idx="16">
                  <c:v>79.1000061035156</c:v>
                </c:pt>
                <c:pt idx="17">
                  <c:v>79.0071411132813</c:v>
                </c:pt>
                <c:pt idx="18">
                  <c:v>79.1664199829102</c:v>
                </c:pt>
                <c:pt idx="19">
                  <c:v>79.1568069458008</c:v>
                </c:pt>
                <c:pt idx="20">
                  <c:v>79.1024322509766</c:v>
                </c:pt>
                <c:pt idx="21">
                  <c:v>79.2029724121094</c:v>
                </c:pt>
                <c:pt idx="22">
                  <c:v>79.1339340209961</c:v>
                </c:pt>
                <c:pt idx="23">
                  <c:v>79.2176132202148</c:v>
                </c:pt>
                <c:pt idx="24">
                  <c:v>79.1222534179688</c:v>
                </c:pt>
              </c:numCache>
            </c:numRef>
          </c:xVal>
          <c:yVal>
            <c:numRef>
              <c:f>MonteCarlo!$W$26:$W$50</c:f>
              <c:numCache>
                <c:formatCode>General</c:formatCode>
                <c:ptCount val="25"/>
                <c:pt idx="0">
                  <c:v>-38.840518951416</c:v>
                </c:pt>
                <c:pt idx="1">
                  <c:v>-38.8612594604492</c:v>
                </c:pt>
                <c:pt idx="2">
                  <c:v>-38.9072456359863</c:v>
                </c:pt>
                <c:pt idx="3">
                  <c:v>-38.685188293457</c:v>
                </c:pt>
                <c:pt idx="4">
                  <c:v>-38.7574501037598</c:v>
                </c:pt>
                <c:pt idx="5">
                  <c:v>-38.8074989318848</c:v>
                </c:pt>
                <c:pt idx="6">
                  <c:v>-39.0318908691406</c:v>
                </c:pt>
                <c:pt idx="7">
                  <c:v>-38.8471603393555</c:v>
                </c:pt>
                <c:pt idx="8">
                  <c:v>-38.7423477172852</c:v>
                </c:pt>
                <c:pt idx="9">
                  <c:v>-38.7494354248047</c:v>
                </c:pt>
                <c:pt idx="10">
                  <c:v>-38.7380867004395</c:v>
                </c:pt>
                <c:pt idx="11">
                  <c:v>-38.8877182006836</c:v>
                </c:pt>
                <c:pt idx="12">
                  <c:v>-38.8262062072754</c:v>
                </c:pt>
                <c:pt idx="13">
                  <c:v>-38.6601829528809</c:v>
                </c:pt>
                <c:pt idx="14">
                  <c:v>-39.0518417358398</c:v>
                </c:pt>
                <c:pt idx="15">
                  <c:v>-38.8078117370606</c:v>
                </c:pt>
                <c:pt idx="16">
                  <c:v>-38.9291954040527</c:v>
                </c:pt>
                <c:pt idx="17">
                  <c:v>-38.7581100463867</c:v>
                </c:pt>
                <c:pt idx="18">
                  <c:v>-38.8023948669434</c:v>
                </c:pt>
                <c:pt idx="19">
                  <c:v>-38.6224021911621</c:v>
                </c:pt>
                <c:pt idx="20">
                  <c:v>-38.8722763061523</c:v>
                </c:pt>
                <c:pt idx="21">
                  <c:v>-38.8729476928711</c:v>
                </c:pt>
                <c:pt idx="22">
                  <c:v>-38.7786560058594</c:v>
                </c:pt>
                <c:pt idx="23">
                  <c:v>-38.7842483520508</c:v>
                </c:pt>
                <c:pt idx="24">
                  <c:v>-38.8487014770508</c:v>
                </c:pt>
              </c:numCache>
            </c:numRef>
          </c:yVal>
          <c:smooth val="0"/>
        </c:ser>
        <c:ser>
          <c:idx val="23"/>
          <c:order val="23"/>
          <c:spPr>
            <a:solidFill>
              <a:srgbClr val="ffcc99"/>
            </a:solidFill>
            <a:ln w="0">
              <a:noFill/>
            </a:ln>
          </c:spPr>
          <c:marker>
            <c:symbol val="circle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X$1:$X$25</c:f>
              <c:numCache>
                <c:formatCode>General</c:formatCode>
                <c:ptCount val="25"/>
                <c:pt idx="0">
                  <c:v>89.9088592529297</c:v>
                </c:pt>
                <c:pt idx="1">
                  <c:v>89.8933334350586</c:v>
                </c:pt>
                <c:pt idx="2">
                  <c:v>89.7563934326172</c:v>
                </c:pt>
                <c:pt idx="3">
                  <c:v>89.8875961303711</c:v>
                </c:pt>
                <c:pt idx="4">
                  <c:v>89.9047775268555</c:v>
                </c:pt>
                <c:pt idx="5">
                  <c:v>89.8977432250977</c:v>
                </c:pt>
                <c:pt idx="6">
                  <c:v>89.8804092407227</c:v>
                </c:pt>
                <c:pt idx="7">
                  <c:v>89.866943359375</c:v>
                </c:pt>
                <c:pt idx="8">
                  <c:v>89.8863525390625</c:v>
                </c:pt>
                <c:pt idx="9">
                  <c:v>89.9807662963867</c:v>
                </c:pt>
                <c:pt idx="10">
                  <c:v>89.9088592529297</c:v>
                </c:pt>
                <c:pt idx="11">
                  <c:v>89.8672485351563</c:v>
                </c:pt>
                <c:pt idx="12">
                  <c:v>89.908576965332</c:v>
                </c:pt>
                <c:pt idx="13">
                  <c:v>89.9305419921875</c:v>
                </c:pt>
                <c:pt idx="14">
                  <c:v>89.8675537109375</c:v>
                </c:pt>
                <c:pt idx="15">
                  <c:v>89.9064178466797</c:v>
                </c:pt>
                <c:pt idx="16">
                  <c:v>89.8877105712891</c:v>
                </c:pt>
                <c:pt idx="17">
                  <c:v>89.7772827148438</c:v>
                </c:pt>
                <c:pt idx="18">
                  <c:v>89.9132614135742</c:v>
                </c:pt>
                <c:pt idx="19">
                  <c:v>89.9159317016602</c:v>
                </c:pt>
                <c:pt idx="20">
                  <c:v>89.905517578125</c:v>
                </c:pt>
                <c:pt idx="21">
                  <c:v>89.9914779663086</c:v>
                </c:pt>
                <c:pt idx="22">
                  <c:v>89.9209899902344</c:v>
                </c:pt>
                <c:pt idx="23">
                  <c:v>89.9736480712891</c:v>
                </c:pt>
                <c:pt idx="24">
                  <c:v>89.9217681884766</c:v>
                </c:pt>
              </c:numCache>
            </c:numRef>
          </c:xVal>
          <c:yVal>
            <c:numRef>
              <c:f>MonteCarlo!$X$26:$X$50</c:f>
              <c:numCache>
                <c:formatCode>General</c:formatCode>
                <c:ptCount val="25"/>
                <c:pt idx="0">
                  <c:v>-27.9397029876709</c:v>
                </c:pt>
                <c:pt idx="1">
                  <c:v>-27.9660911560059</c:v>
                </c:pt>
                <c:pt idx="2">
                  <c:v>-27.8299026489258</c:v>
                </c:pt>
                <c:pt idx="3">
                  <c:v>-27.7620468139648</c:v>
                </c:pt>
                <c:pt idx="4">
                  <c:v>-27.8747615814209</c:v>
                </c:pt>
                <c:pt idx="5">
                  <c:v>-27.9242095947266</c:v>
                </c:pt>
                <c:pt idx="6">
                  <c:v>-27.8403224945068</c:v>
                </c:pt>
                <c:pt idx="7">
                  <c:v>-27.9081954956055</c:v>
                </c:pt>
                <c:pt idx="8">
                  <c:v>-27.7244110107422</c:v>
                </c:pt>
                <c:pt idx="9">
                  <c:v>-27.8251800537109</c:v>
                </c:pt>
                <c:pt idx="10">
                  <c:v>-27.8550834655762</c:v>
                </c:pt>
                <c:pt idx="11">
                  <c:v>-27.8328762054443</c:v>
                </c:pt>
                <c:pt idx="12">
                  <c:v>-27.9603729248047</c:v>
                </c:pt>
                <c:pt idx="13">
                  <c:v>-27.6983337402344</c:v>
                </c:pt>
                <c:pt idx="14">
                  <c:v>-28.0426177978516</c:v>
                </c:pt>
                <c:pt idx="15">
                  <c:v>-27.8583450317383</c:v>
                </c:pt>
                <c:pt idx="16">
                  <c:v>-27.9141311645508</c:v>
                </c:pt>
                <c:pt idx="17">
                  <c:v>-27.9060096740723</c:v>
                </c:pt>
                <c:pt idx="18">
                  <c:v>-27.8823013305664</c:v>
                </c:pt>
                <c:pt idx="19">
                  <c:v>-27.7263336181641</c:v>
                </c:pt>
                <c:pt idx="20">
                  <c:v>-27.9056777954102</c:v>
                </c:pt>
                <c:pt idx="21">
                  <c:v>-27.8988552093506</c:v>
                </c:pt>
                <c:pt idx="22">
                  <c:v>-27.8059024810791</c:v>
                </c:pt>
                <c:pt idx="23">
                  <c:v>-27.8123302459717</c:v>
                </c:pt>
                <c:pt idx="24">
                  <c:v>-27.9196548461914</c:v>
                </c:pt>
              </c:numCache>
            </c:numRef>
          </c:yVal>
          <c:smooth val="0"/>
        </c:ser>
        <c:ser>
          <c:idx val="24"/>
          <c:order val="24"/>
          <c:spPr>
            <a:solidFill>
              <a:srgbClr val="c0c0c0"/>
            </a:solidFill>
            <a:ln w="0">
              <a:noFill/>
            </a:ln>
          </c:spPr>
          <c:marker>
            <c:symbol val="plus"/>
            <c:size val="7"/>
            <c:spPr>
              <a:solidFill>
                <a:srgbClr val="c0c0c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onteCarlo!$Y$1:$Y$25</c:f>
              <c:numCache>
                <c:formatCode>General</c:formatCode>
                <c:ptCount val="25"/>
                <c:pt idx="0">
                  <c:v>96.9247207641602</c:v>
                </c:pt>
                <c:pt idx="1">
                  <c:v>96.8772430419922</c:v>
                </c:pt>
                <c:pt idx="2">
                  <c:v>96.7599639892578</c:v>
                </c:pt>
                <c:pt idx="3">
                  <c:v>96.9496383666992</c:v>
                </c:pt>
                <c:pt idx="4">
                  <c:v>96.9234085083008</c:v>
                </c:pt>
                <c:pt idx="5">
                  <c:v>96.8852996826172</c:v>
                </c:pt>
                <c:pt idx="6">
                  <c:v>96.905158996582</c:v>
                </c:pt>
                <c:pt idx="7">
                  <c:v>96.8884963989258</c:v>
                </c:pt>
                <c:pt idx="8">
                  <c:v>96.8898544311523</c:v>
                </c:pt>
                <c:pt idx="9">
                  <c:v>96.9616928100586</c:v>
                </c:pt>
                <c:pt idx="10">
                  <c:v>96.8926544189453</c:v>
                </c:pt>
                <c:pt idx="11">
                  <c:v>96.8871459960938</c:v>
                </c:pt>
                <c:pt idx="12">
                  <c:v>96.931640625</c:v>
                </c:pt>
                <c:pt idx="13">
                  <c:v>96.9264602661133</c:v>
                </c:pt>
                <c:pt idx="14">
                  <c:v>96.8993225097656</c:v>
                </c:pt>
                <c:pt idx="15">
                  <c:v>96.9018020629883</c:v>
                </c:pt>
                <c:pt idx="16">
                  <c:v>96.8892288208008</c:v>
                </c:pt>
                <c:pt idx="17">
                  <c:v>96.788703918457</c:v>
                </c:pt>
                <c:pt idx="18">
                  <c:v>96.8925628662109</c:v>
                </c:pt>
                <c:pt idx="19">
                  <c:v>96.8896255493164</c:v>
                </c:pt>
                <c:pt idx="20">
                  <c:v>96.8895034790039</c:v>
                </c:pt>
                <c:pt idx="21">
                  <c:v>97.0148162841797</c:v>
                </c:pt>
                <c:pt idx="22">
                  <c:v>96.9083099365234</c:v>
                </c:pt>
                <c:pt idx="23">
                  <c:v>96.9952850341797</c:v>
                </c:pt>
                <c:pt idx="24">
                  <c:v>96.9049377441406</c:v>
                </c:pt>
              </c:numCache>
            </c:numRef>
          </c:xVal>
          <c:yVal>
            <c:numRef>
              <c:f>MonteCarlo!$Y$26:$Y$50</c:f>
              <c:numCache>
                <c:formatCode>General</c:formatCode>
                <c:ptCount val="25"/>
                <c:pt idx="0">
                  <c:v>-14.0268669128418</c:v>
                </c:pt>
                <c:pt idx="1">
                  <c:v>-14.0532646179199</c:v>
                </c:pt>
                <c:pt idx="2">
                  <c:v>-14.0106401443481</c:v>
                </c:pt>
                <c:pt idx="3">
                  <c:v>-13.9728908538818</c:v>
                </c:pt>
                <c:pt idx="4">
                  <c:v>-13.9761400222778</c:v>
                </c:pt>
                <c:pt idx="5">
                  <c:v>-14.02512550354</c:v>
                </c:pt>
                <c:pt idx="6">
                  <c:v>-14.013635635376</c:v>
                </c:pt>
                <c:pt idx="7">
                  <c:v>-14.0978107452393</c:v>
                </c:pt>
                <c:pt idx="8">
                  <c:v>-13.8982009887695</c:v>
                </c:pt>
                <c:pt idx="9">
                  <c:v>-13.8969497680664</c:v>
                </c:pt>
                <c:pt idx="10">
                  <c:v>-13.950065612793</c:v>
                </c:pt>
                <c:pt idx="11">
                  <c:v>-13.9704256057739</c:v>
                </c:pt>
                <c:pt idx="12">
                  <c:v>-14.0978984832764</c:v>
                </c:pt>
                <c:pt idx="13">
                  <c:v>-13.8818998336792</c:v>
                </c:pt>
                <c:pt idx="14">
                  <c:v>-14.1537971496582</c:v>
                </c:pt>
                <c:pt idx="15">
                  <c:v>-13.9834289550781</c:v>
                </c:pt>
                <c:pt idx="16">
                  <c:v>-14.0261287689209</c:v>
                </c:pt>
                <c:pt idx="17">
                  <c:v>-14.0317230224609</c:v>
                </c:pt>
                <c:pt idx="18">
                  <c:v>-13.982928276062</c:v>
                </c:pt>
                <c:pt idx="19">
                  <c:v>-13.9094047546387</c:v>
                </c:pt>
                <c:pt idx="20">
                  <c:v>-13.9892377853394</c:v>
                </c:pt>
                <c:pt idx="21">
                  <c:v>-14.0366687774658</c:v>
                </c:pt>
                <c:pt idx="22">
                  <c:v>-13.9387092590332</c:v>
                </c:pt>
                <c:pt idx="23">
                  <c:v>-13.9481143951416</c:v>
                </c:pt>
                <c:pt idx="24">
                  <c:v>-14.0333862304688</c:v>
                </c:pt>
              </c:numCache>
            </c:numRef>
          </c:yVal>
          <c:smooth val="0"/>
        </c:ser>
        <c:ser>
          <c:idx val="25"/>
          <c:order val="25"/>
          <c:spPr>
            <a:solidFill>
              <a:srgbClr val="c0c0c0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c0c0c0"/>
              </a:solidFill>
            </c:spPr>
          </c:marker>
          <c:smooth val="0"/>
        </c:ser>
        <c:axId val="21200024"/>
        <c:axId val="51532978"/>
      </c:scatterChart>
      <c:valAx>
        <c:axId val="21200024"/>
        <c:scaling>
          <c:orientation val="minMax"/>
        </c:scaling>
        <c:delete val="0"/>
        <c:axPos val="b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Fisheries Status</a:t>
                </a:r>
              </a:p>
            </c:rich>
          </c:tx>
          <c:layout>
            <c:manualLayout>
              <c:xMode val="edge"/>
              <c:yMode val="edge"/>
              <c:x val="0.456623751654434"/>
              <c:y val="0.9178917634974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32978"/>
        <c:crossesAt val="0"/>
        <c:crossBetween val="midCat"/>
      </c:valAx>
      <c:valAx>
        <c:axId val="51532978"/>
        <c:scaling>
          <c:orientation val="minMax"/>
        </c:scaling>
        <c:delete val="0"/>
        <c:axPos val="l"/>
        <c:majorGridlines>
          <c:spPr>
            <a:ln w="0">
              <a:solidFill>
                <a:srgbClr val="969696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ther Distingishing Features</a:t>
                </a:r>
              </a:p>
            </c:rich>
          </c:tx>
          <c:layout>
            <c:manualLayout>
              <c:xMode val="edge"/>
              <c:yMode val="edge"/>
              <c:x val="0.0149801467934063"/>
              <c:y val="0.1100340245233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2000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72800</xdr:colOff>
      <xdr:row>9</xdr:row>
      <xdr:rowOff>25200</xdr:rowOff>
    </xdr:from>
    <xdr:to>
      <xdr:col>14</xdr:col>
      <xdr:colOff>107280</xdr:colOff>
      <xdr:row>38</xdr:row>
      <xdr:rowOff>120960</xdr:rowOff>
    </xdr:to>
    <xdr:graphicFrame>
      <xdr:nvGraphicFramePr>
        <xdr:cNvPr id="0" name="Chart 3"/>
        <xdr:cNvGraphicFramePr/>
      </xdr:nvGraphicFramePr>
      <xdr:xfrm>
        <a:off x="4337640" y="1454040"/>
        <a:ext cx="6316200" cy="4699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98880</xdr:colOff>
      <xdr:row>0</xdr:row>
      <xdr:rowOff>120960</xdr:rowOff>
    </xdr:from>
    <xdr:to>
      <xdr:col>9</xdr:col>
      <xdr:colOff>412560</xdr:colOff>
      <xdr:row>36</xdr:row>
      <xdr:rowOff>6120</xdr:rowOff>
    </xdr:to>
    <xdr:graphicFrame>
      <xdr:nvGraphicFramePr>
        <xdr:cNvPr id="1" name="Chart 3"/>
        <xdr:cNvGraphicFramePr/>
      </xdr:nvGraphicFramePr>
      <xdr:xfrm>
        <a:off x="398880" y="120960"/>
        <a:ext cx="5996160" cy="560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9960</xdr:colOff>
      <xdr:row>17</xdr:row>
      <xdr:rowOff>25200</xdr:rowOff>
    </xdr:from>
    <xdr:to>
      <xdr:col>19</xdr:col>
      <xdr:colOff>272880</xdr:colOff>
      <xdr:row>44</xdr:row>
      <xdr:rowOff>101520</xdr:rowOff>
    </xdr:to>
    <xdr:graphicFrame>
      <xdr:nvGraphicFramePr>
        <xdr:cNvPr id="2" name="Chart 4"/>
        <xdr:cNvGraphicFramePr/>
      </xdr:nvGraphicFramePr>
      <xdr:xfrm>
        <a:off x="6660360" y="2724120"/>
        <a:ext cx="5976720" cy="43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71600</xdr:colOff>
      <xdr:row>2</xdr:row>
      <xdr:rowOff>6120</xdr:rowOff>
    </xdr:from>
    <xdr:to>
      <xdr:col>15</xdr:col>
      <xdr:colOff>73440</xdr:colOff>
      <xdr:row>37</xdr:row>
      <xdr:rowOff>56880</xdr:rowOff>
    </xdr:to>
    <xdr:graphicFrame>
      <xdr:nvGraphicFramePr>
        <xdr:cNvPr id="3" name="Chart 4"/>
        <xdr:cNvGraphicFramePr/>
      </xdr:nvGraphicFramePr>
      <xdr:xfrm>
        <a:off x="3662640" y="323640"/>
        <a:ext cx="5983560" cy="560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39680</xdr:colOff>
      <xdr:row>9</xdr:row>
      <xdr:rowOff>0</xdr:rowOff>
    </xdr:from>
    <xdr:to>
      <xdr:col>18</xdr:col>
      <xdr:colOff>379440</xdr:colOff>
      <xdr:row>44</xdr:row>
      <xdr:rowOff>37800</xdr:rowOff>
    </xdr:to>
    <xdr:graphicFrame>
      <xdr:nvGraphicFramePr>
        <xdr:cNvPr id="4" name="Chart 5"/>
        <xdr:cNvGraphicFramePr/>
      </xdr:nvGraphicFramePr>
      <xdr:xfrm>
        <a:off x="5883120" y="1428840"/>
        <a:ext cx="5983560" cy="559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119520</xdr:colOff>
      <xdr:row>21</xdr:row>
      <xdr:rowOff>44640</xdr:rowOff>
    </xdr:from>
    <xdr:to>
      <xdr:col>17</xdr:col>
      <xdr:colOff>359640</xdr:colOff>
      <xdr:row>56</xdr:row>
      <xdr:rowOff>95760</xdr:rowOff>
    </xdr:to>
    <xdr:graphicFrame>
      <xdr:nvGraphicFramePr>
        <xdr:cNvPr id="5" name="Chart 6"/>
        <xdr:cNvGraphicFramePr/>
      </xdr:nvGraphicFramePr>
      <xdr:xfrm>
        <a:off x="5225040" y="3378240"/>
        <a:ext cx="5983560" cy="560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0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W11" activeCellId="0" sqref="W11"/>
    </sheetView>
  </sheetViews>
  <sheetFormatPr defaultColWidth="8.8125" defaultRowHeight="12.5" zeroHeight="false" outlineLevelRow="0" outlineLevelCol="0"/>
  <cols>
    <col collapsed="false" customWidth="true" hidden="false" outlineLevel="0" max="1" min="1" style="1" width="28.53"/>
    <col collapsed="false" customWidth="true" hidden="false" outlineLevel="0" max="2" min="2" style="1" width="12.99"/>
    <col collapsed="false" customWidth="true" hidden="false" outlineLevel="0" max="3" min="3" style="2" width="10.81"/>
    <col collapsed="false" customWidth="true" hidden="false" outlineLevel="0" max="13" min="4" style="1" width="6.72"/>
    <col collapsed="false" customWidth="true" hidden="false" outlineLevel="0" max="34" min="14" style="3" width="6.72"/>
    <col collapsed="false" customWidth="true" hidden="false" outlineLevel="0" max="35" min="35" style="3" width="6.81"/>
    <col collapsed="false" customWidth="true" hidden="false" outlineLevel="0" max="38" min="36" style="3" width="6.72"/>
    <col collapsed="false" customWidth="true" hidden="false" outlineLevel="0" max="39" min="39" style="3" width="7.44"/>
    <col collapsed="false" customWidth="true" hidden="false" outlineLevel="0" max="55" min="40" style="3" width="6.72"/>
    <col collapsed="false" customWidth="false" hidden="false" outlineLevel="0" max="63" min="56" style="4" width="8.81"/>
    <col collapsed="false" customWidth="false" hidden="false" outlineLevel="0" max="257" min="64" style="5" width="8.81"/>
  </cols>
  <sheetData>
    <row r="1" s="14" customFormat="true" ht="100.5" hidden="false" customHeight="tru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10"/>
      <c r="O1" s="11"/>
      <c r="P1" s="11"/>
      <c r="Q1" s="11"/>
      <c r="R1" s="11"/>
      <c r="S1" s="11"/>
      <c r="T1" s="11"/>
      <c r="U1" s="11"/>
      <c r="V1" s="11"/>
      <c r="W1" s="11"/>
      <c r="X1" s="11"/>
      <c r="Y1" s="10"/>
      <c r="Z1" s="11"/>
      <c r="AA1" s="11"/>
      <c r="AB1" s="11"/>
      <c r="AC1" s="11"/>
      <c r="AD1" s="11"/>
      <c r="AE1" s="11"/>
      <c r="AF1" s="11"/>
      <c r="AG1" s="11"/>
      <c r="AH1" s="11"/>
      <c r="AI1" s="12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0"/>
      <c r="AU1" s="11"/>
      <c r="AV1" s="11"/>
      <c r="AW1" s="11"/>
      <c r="AX1" s="11"/>
      <c r="AY1" s="11"/>
      <c r="AZ1" s="11"/>
      <c r="BA1" s="11"/>
      <c r="BB1" s="11"/>
      <c r="BC1" s="11"/>
      <c r="BD1" s="13"/>
      <c r="BE1" s="13"/>
      <c r="BF1" s="13"/>
      <c r="BG1" s="13"/>
      <c r="BH1" s="13"/>
      <c r="BI1" s="13"/>
      <c r="BJ1" s="13"/>
      <c r="BK1" s="13"/>
    </row>
    <row r="2" s="20" customFormat="true" ht="12.5" hidden="false" customHeight="false" outlineLevel="0" collapsed="false">
      <c r="A2" s="15" t="s">
        <v>13</v>
      </c>
      <c r="B2" s="16" t="s">
        <v>14</v>
      </c>
      <c r="C2" s="17" t="s">
        <v>15</v>
      </c>
      <c r="D2" s="18" t="n">
        <v>3.47619047619048</v>
      </c>
      <c r="E2" s="18" t="n">
        <v>2.14285714285714</v>
      </c>
      <c r="F2" s="18" t="n">
        <v>2.625</v>
      </c>
      <c r="G2" s="18" t="n">
        <v>4</v>
      </c>
      <c r="H2" s="18" t="n">
        <v>2.66666666666667</v>
      </c>
      <c r="I2" s="18" t="n">
        <v>2.71428571428571</v>
      </c>
      <c r="J2" s="18" t="n">
        <v>3.33333333333333</v>
      </c>
      <c r="K2" s="18" t="n">
        <v>2.8</v>
      </c>
      <c r="L2" s="18" t="n">
        <v>4</v>
      </c>
      <c r="M2" s="18" t="n">
        <v>3</v>
      </c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4"/>
      <c r="BE2" s="4"/>
      <c r="BF2" s="4"/>
      <c r="BG2" s="4"/>
      <c r="BH2" s="4"/>
      <c r="BI2" s="4"/>
      <c r="BJ2" s="4"/>
      <c r="BK2" s="4"/>
    </row>
    <row r="3" s="20" customFormat="true" ht="12.65" hidden="false" customHeight="true" outlineLevel="0" collapsed="false">
      <c r="A3" s="15" t="s">
        <v>16</v>
      </c>
      <c r="B3" s="16" t="s">
        <v>17</v>
      </c>
      <c r="C3" s="17" t="s">
        <v>15</v>
      </c>
      <c r="D3" s="18" t="n">
        <v>4.85714285714286</v>
      </c>
      <c r="E3" s="18" t="n">
        <v>3.71428571428571</v>
      </c>
      <c r="F3" s="18" t="n">
        <v>3.70833333333333</v>
      </c>
      <c r="G3" s="18" t="n">
        <v>3</v>
      </c>
      <c r="H3" s="18" t="n">
        <v>3</v>
      </c>
      <c r="I3" s="18" t="n">
        <v>4.28571428571429</v>
      </c>
      <c r="J3" s="18" t="n">
        <v>4.33333333333333</v>
      </c>
      <c r="K3" s="18" t="n">
        <v>3.83333333333333</v>
      </c>
      <c r="L3" s="18" t="n">
        <v>1</v>
      </c>
      <c r="M3" s="18" t="n">
        <v>4.5</v>
      </c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4"/>
      <c r="BE3" s="4"/>
      <c r="BF3" s="4"/>
      <c r="BG3" s="4"/>
      <c r="BH3" s="4"/>
      <c r="BI3" s="4"/>
      <c r="BJ3" s="4"/>
      <c r="BK3" s="4"/>
    </row>
    <row r="4" s="24" customFormat="true" ht="13.5" hidden="false" customHeight="true" outlineLevel="0" collapsed="false">
      <c r="A4" s="21" t="s">
        <v>18</v>
      </c>
      <c r="B4" s="22" t="s">
        <v>19</v>
      </c>
      <c r="C4" s="17" t="s">
        <v>20</v>
      </c>
      <c r="D4" s="23" t="n">
        <v>4.61904761904762</v>
      </c>
      <c r="E4" s="23" t="n">
        <v>3.57142857142857</v>
      </c>
      <c r="F4" s="23" t="n">
        <v>3.70833333333333</v>
      </c>
      <c r="G4" s="23" t="n">
        <v>4</v>
      </c>
      <c r="H4" s="23" t="n">
        <v>5</v>
      </c>
      <c r="I4" s="23" t="n">
        <v>4</v>
      </c>
      <c r="J4" s="23" t="n">
        <v>1</v>
      </c>
      <c r="K4" s="23" t="n">
        <v>2</v>
      </c>
      <c r="L4" s="23" t="n">
        <v>3.5</v>
      </c>
      <c r="M4" s="23" t="n">
        <v>1.5</v>
      </c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  <c r="BB4" s="19"/>
      <c r="BC4" s="19"/>
      <c r="BD4" s="4"/>
      <c r="BE4" s="4"/>
      <c r="BF4" s="4"/>
      <c r="BG4" s="4"/>
      <c r="BH4" s="4"/>
      <c r="BI4" s="4"/>
      <c r="BJ4" s="4"/>
      <c r="BK4" s="4"/>
    </row>
    <row r="5" s="24" customFormat="true" ht="12.5" hidden="false" customHeight="false" outlineLevel="0" collapsed="false">
      <c r="A5" s="25" t="s">
        <v>21</v>
      </c>
      <c r="B5" s="26" t="s">
        <v>22</v>
      </c>
      <c r="C5" s="17" t="s">
        <v>15</v>
      </c>
      <c r="D5" s="27" t="n">
        <v>4.95238095238095</v>
      </c>
      <c r="E5" s="27" t="n">
        <v>4.14285714285714</v>
      </c>
      <c r="F5" s="27" t="n">
        <v>4.25</v>
      </c>
      <c r="G5" s="27" t="n">
        <v>4.5</v>
      </c>
      <c r="H5" s="27" t="n">
        <v>4.33333333333333</v>
      </c>
      <c r="I5" s="27" t="n">
        <v>4.42857142857143</v>
      </c>
      <c r="J5" s="27" t="n">
        <v>4.33333333333333</v>
      </c>
      <c r="K5" s="27" t="n">
        <v>3.16666666666667</v>
      </c>
      <c r="L5" s="27" t="n">
        <v>3.5</v>
      </c>
      <c r="M5" s="27" t="n">
        <v>3</v>
      </c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4"/>
      <c r="BE5" s="4"/>
      <c r="BF5" s="4"/>
      <c r="BG5" s="4"/>
      <c r="BH5" s="4"/>
      <c r="BI5" s="4"/>
      <c r="BJ5" s="4"/>
      <c r="BK5" s="4"/>
    </row>
    <row r="6" s="24" customFormat="true" ht="12.5" hidden="false" customHeight="false" outlineLevel="0" collapsed="false">
      <c r="A6" s="25" t="s">
        <v>23</v>
      </c>
      <c r="B6" s="26" t="s">
        <v>24</v>
      </c>
      <c r="C6" s="17" t="s">
        <v>15</v>
      </c>
      <c r="D6" s="27" t="n">
        <v>4.95238095238095</v>
      </c>
      <c r="E6" s="27" t="n">
        <v>3.14285714285714</v>
      </c>
      <c r="F6" s="27" t="n">
        <v>3.41666666666667</v>
      </c>
      <c r="G6" s="27" t="n">
        <v>4</v>
      </c>
      <c r="H6" s="27" t="n">
        <v>4.33333333333333</v>
      </c>
      <c r="I6" s="27" t="n">
        <v>4.42857142857143</v>
      </c>
      <c r="J6" s="27" t="n">
        <v>2.66666666666667</v>
      </c>
      <c r="K6" s="27" t="n">
        <v>3.16666666666667</v>
      </c>
      <c r="L6" s="27" t="n">
        <v>2</v>
      </c>
      <c r="M6" s="27" t="n">
        <v>3.5</v>
      </c>
      <c r="N6" s="19"/>
      <c r="O6" s="19"/>
      <c r="P6" s="19"/>
      <c r="Q6" s="19"/>
      <c r="R6" s="19"/>
      <c r="S6" s="19"/>
      <c r="T6" s="19"/>
      <c r="U6" s="19"/>
      <c r="V6" s="19"/>
      <c r="W6" s="19"/>
      <c r="X6" s="28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  <c r="BB6" s="19"/>
      <c r="BC6" s="19"/>
      <c r="BD6" s="4"/>
      <c r="BE6" s="4"/>
      <c r="BF6" s="4"/>
      <c r="BG6" s="4"/>
      <c r="BH6" s="4"/>
      <c r="BI6" s="4"/>
      <c r="BJ6" s="4"/>
      <c r="BK6" s="4"/>
    </row>
    <row r="7" customFormat="false" ht="12.5" hidden="false" customHeight="false" outlineLevel="0" collapsed="false">
      <c r="A7" s="29"/>
      <c r="C7" s="30"/>
    </row>
    <row r="8" customFormat="false" ht="17.5" hidden="false" customHeight="false" outlineLevel="0" collapsed="false">
      <c r="A8" s="31" t="s">
        <v>25</v>
      </c>
    </row>
    <row r="9" customFormat="false" ht="12.5" hidden="false" customHeight="false" outlineLevel="0" collapsed="false">
      <c r="A9" s="29" t="s">
        <v>26</v>
      </c>
      <c r="B9" s="1" t="n">
        <v>1</v>
      </c>
      <c r="D9" s="32" t="n">
        <v>5</v>
      </c>
      <c r="E9" s="32" t="n">
        <v>5</v>
      </c>
      <c r="F9" s="32" t="n">
        <v>5</v>
      </c>
      <c r="G9" s="32" t="n">
        <v>5</v>
      </c>
      <c r="H9" s="32" t="n">
        <v>5</v>
      </c>
      <c r="I9" s="32" t="n">
        <v>5</v>
      </c>
      <c r="J9" s="32" t="n">
        <v>5</v>
      </c>
      <c r="K9" s="32" t="n">
        <v>5</v>
      </c>
      <c r="L9" s="32" t="n">
        <v>5</v>
      </c>
      <c r="M9" s="32" t="n">
        <v>5</v>
      </c>
      <c r="O9" s="33"/>
      <c r="P9" s="33"/>
      <c r="Q9" s="33"/>
      <c r="R9" s="33"/>
      <c r="S9" s="33"/>
      <c r="T9" s="33"/>
      <c r="U9" s="33"/>
      <c r="V9" s="33"/>
      <c r="W9" s="33"/>
      <c r="X9" s="34"/>
      <c r="Z9" s="33"/>
      <c r="AA9" s="33"/>
      <c r="AB9" s="33"/>
      <c r="AC9" s="33"/>
      <c r="AD9" s="33"/>
      <c r="AE9" s="33"/>
      <c r="AF9" s="33"/>
      <c r="AG9" s="33"/>
      <c r="AH9" s="33"/>
      <c r="AJ9" s="33"/>
      <c r="AK9" s="33"/>
      <c r="AL9" s="33"/>
      <c r="AM9" s="33"/>
      <c r="AN9" s="33"/>
      <c r="AO9" s="33"/>
      <c r="AP9" s="33"/>
      <c r="AQ9" s="33"/>
      <c r="AR9" s="33"/>
      <c r="AS9" s="33"/>
      <c r="AU9" s="33"/>
      <c r="AV9" s="33"/>
      <c r="AW9" s="33"/>
      <c r="AX9" s="33"/>
      <c r="AY9" s="33"/>
      <c r="AZ9" s="33"/>
      <c r="BA9" s="33"/>
      <c r="BB9" s="33"/>
      <c r="BC9" s="33"/>
    </row>
    <row r="10" customFormat="false" ht="12.5" hidden="false" customHeight="false" outlineLevel="0" collapsed="false">
      <c r="A10" s="29" t="s">
        <v>27</v>
      </c>
      <c r="B10" s="1" t="n">
        <v>2</v>
      </c>
      <c r="D10" s="35" t="n">
        <v>0</v>
      </c>
      <c r="E10" s="35" t="n">
        <v>0</v>
      </c>
      <c r="F10" s="35" t="n">
        <v>0</v>
      </c>
      <c r="G10" s="35" t="n">
        <v>0</v>
      </c>
      <c r="H10" s="35" t="n">
        <v>0</v>
      </c>
      <c r="I10" s="35" t="n">
        <v>0</v>
      </c>
      <c r="J10" s="35" t="n">
        <v>0</v>
      </c>
      <c r="K10" s="35" t="n">
        <v>0</v>
      </c>
      <c r="L10" s="35" t="n">
        <v>0</v>
      </c>
      <c r="M10" s="35" t="n">
        <v>0</v>
      </c>
      <c r="O10" s="33"/>
      <c r="P10" s="33"/>
      <c r="Q10" s="33"/>
      <c r="R10" s="33"/>
      <c r="S10" s="33"/>
      <c r="T10" s="33"/>
      <c r="U10" s="33"/>
      <c r="V10" s="33"/>
      <c r="W10" s="33"/>
      <c r="X10" s="34"/>
      <c r="Z10" s="33"/>
      <c r="AA10" s="33"/>
      <c r="AB10" s="33"/>
      <c r="AC10" s="33"/>
      <c r="AD10" s="33"/>
      <c r="AE10" s="33"/>
      <c r="AF10" s="33"/>
      <c r="AG10" s="33"/>
      <c r="AH10" s="33"/>
      <c r="AJ10" s="33"/>
      <c r="AK10" s="33"/>
      <c r="AL10" s="33"/>
      <c r="AM10" s="33"/>
      <c r="AN10" s="33"/>
      <c r="AO10" s="33"/>
      <c r="AP10" s="33"/>
      <c r="AQ10" s="33"/>
      <c r="AR10" s="33"/>
      <c r="AS10" s="33"/>
      <c r="AU10" s="33"/>
      <c r="AV10" s="33"/>
      <c r="AW10" s="33"/>
      <c r="AX10" s="33"/>
      <c r="AY10" s="33"/>
      <c r="AZ10" s="33"/>
      <c r="BA10" s="33"/>
      <c r="BB10" s="33"/>
      <c r="BC10" s="33"/>
    </row>
    <row r="11" customFormat="false" ht="12.5" hidden="false" customHeight="false" outlineLevel="0" collapsed="false">
      <c r="A11" s="29" t="s">
        <v>28</v>
      </c>
      <c r="B11" s="1" t="n">
        <v>3</v>
      </c>
      <c r="D11" s="32" t="n">
        <v>5</v>
      </c>
      <c r="E11" s="32" t="n">
        <v>5</v>
      </c>
      <c r="F11" s="32" t="n">
        <v>5</v>
      </c>
      <c r="G11" s="32" t="n">
        <v>5</v>
      </c>
      <c r="H11" s="32" t="n">
        <v>5</v>
      </c>
      <c r="I11" s="35" t="n">
        <v>0</v>
      </c>
      <c r="J11" s="35" t="n">
        <v>0</v>
      </c>
      <c r="K11" s="35" t="n">
        <v>0</v>
      </c>
      <c r="L11" s="35" t="n">
        <v>0</v>
      </c>
      <c r="M11" s="35" t="n">
        <v>0</v>
      </c>
      <c r="O11" s="33"/>
      <c r="P11" s="33"/>
      <c r="Q11" s="33"/>
      <c r="R11" s="33"/>
      <c r="S11" s="33"/>
      <c r="T11" s="33"/>
      <c r="U11" s="33"/>
      <c r="V11" s="33"/>
      <c r="W11" s="33"/>
      <c r="X11" s="34"/>
      <c r="Z11" s="33"/>
      <c r="AA11" s="33"/>
      <c r="AB11" s="33"/>
      <c r="AC11" s="33"/>
      <c r="AD11" s="33"/>
      <c r="AE11" s="33"/>
      <c r="AF11" s="33"/>
      <c r="AG11" s="33"/>
      <c r="AH11" s="33"/>
      <c r="AJ11" s="33"/>
      <c r="AK11" s="33"/>
      <c r="AL11" s="33"/>
      <c r="AM11" s="33"/>
      <c r="AN11" s="33"/>
      <c r="AO11" s="33"/>
      <c r="AP11" s="33"/>
      <c r="AQ11" s="33"/>
      <c r="AR11" s="33"/>
      <c r="AS11" s="33"/>
      <c r="AU11" s="33"/>
      <c r="AV11" s="33"/>
      <c r="AW11" s="33"/>
      <c r="AX11" s="33"/>
      <c r="AY11" s="33"/>
      <c r="AZ11" s="33"/>
      <c r="BA11" s="33"/>
      <c r="BB11" s="33"/>
      <c r="BC11" s="33"/>
    </row>
    <row r="12" customFormat="false" ht="12.5" hidden="false" customHeight="false" outlineLevel="0" collapsed="false">
      <c r="A12" s="29" t="s">
        <v>29</v>
      </c>
      <c r="B12" s="1" t="n">
        <v>4</v>
      </c>
      <c r="D12" s="35" t="n">
        <v>0</v>
      </c>
      <c r="E12" s="35" t="n">
        <v>0</v>
      </c>
      <c r="F12" s="35" t="n">
        <v>0</v>
      </c>
      <c r="G12" s="35" t="n">
        <v>0</v>
      </c>
      <c r="H12" s="35" t="n">
        <v>0</v>
      </c>
      <c r="I12" s="32" t="n">
        <v>5</v>
      </c>
      <c r="J12" s="32" t="n">
        <v>5</v>
      </c>
      <c r="K12" s="32" t="n">
        <v>5</v>
      </c>
      <c r="L12" s="32" t="n">
        <v>5</v>
      </c>
      <c r="M12" s="32" t="n">
        <v>5</v>
      </c>
      <c r="O12" s="33"/>
      <c r="P12" s="33"/>
      <c r="Q12" s="33"/>
      <c r="R12" s="33"/>
      <c r="S12" s="33"/>
      <c r="T12" s="33"/>
      <c r="U12" s="33"/>
      <c r="V12" s="33"/>
      <c r="W12" s="33"/>
      <c r="X12" s="34"/>
      <c r="Z12" s="33"/>
      <c r="AA12" s="33"/>
      <c r="AB12" s="33"/>
      <c r="AC12" s="33"/>
      <c r="AD12" s="33"/>
      <c r="AE12" s="33"/>
      <c r="AF12" s="33"/>
      <c r="AG12" s="33"/>
      <c r="AH12" s="33"/>
      <c r="AJ12" s="33"/>
      <c r="AK12" s="33"/>
      <c r="AL12" s="33"/>
      <c r="AM12" s="33"/>
      <c r="AN12" s="33"/>
      <c r="AO12" s="33"/>
      <c r="AP12" s="33"/>
      <c r="AQ12" s="33"/>
      <c r="AR12" s="33"/>
      <c r="AS12" s="33"/>
      <c r="AU12" s="33"/>
      <c r="AV12" s="33"/>
      <c r="AW12" s="33"/>
      <c r="AX12" s="33"/>
      <c r="AY12" s="33"/>
      <c r="AZ12" s="33"/>
      <c r="BA12" s="33"/>
      <c r="BB12" s="33"/>
      <c r="BC12" s="33"/>
    </row>
    <row r="13" customFormat="false" ht="17.5" hidden="false" customHeight="false" outlineLevel="0" collapsed="false">
      <c r="A13" s="31" t="s">
        <v>30</v>
      </c>
      <c r="B13" s="1" t="n">
        <v>1</v>
      </c>
      <c r="D13" s="36" t="n">
        <v>5</v>
      </c>
      <c r="E13" s="36" t="n">
        <v>5</v>
      </c>
      <c r="F13" s="36" t="n">
        <v>5</v>
      </c>
      <c r="G13" s="36" t="n">
        <v>5</v>
      </c>
      <c r="H13" s="32" t="n">
        <v>5</v>
      </c>
      <c r="I13" s="32" t="n">
        <v>5</v>
      </c>
      <c r="J13" s="32" t="n">
        <v>5</v>
      </c>
      <c r="K13" s="32" t="n">
        <v>5</v>
      </c>
      <c r="L13" s="32" t="n">
        <v>5</v>
      </c>
      <c r="M13" s="35" t="n">
        <v>0</v>
      </c>
      <c r="O13" s="33"/>
      <c r="P13" s="33"/>
      <c r="Q13" s="37"/>
      <c r="R13" s="33"/>
      <c r="S13" s="33"/>
      <c r="T13" s="33"/>
      <c r="U13" s="33"/>
      <c r="V13" s="33"/>
      <c r="W13" s="33"/>
      <c r="X13" s="33"/>
      <c r="Z13" s="37"/>
      <c r="AA13" s="37"/>
      <c r="AB13" s="37"/>
      <c r="AC13" s="37"/>
      <c r="AD13" s="33"/>
      <c r="AE13" s="33"/>
      <c r="AF13" s="33"/>
      <c r="AG13" s="33"/>
      <c r="AH13" s="33"/>
      <c r="AJ13" s="37"/>
      <c r="AK13" s="37"/>
      <c r="AL13" s="37"/>
      <c r="AM13" s="37"/>
      <c r="AN13" s="33"/>
      <c r="AO13" s="33"/>
      <c r="AP13" s="33"/>
      <c r="AQ13" s="33"/>
      <c r="AR13" s="33"/>
      <c r="AS13" s="33"/>
      <c r="AU13" s="37"/>
      <c r="AV13" s="37"/>
      <c r="AW13" s="37"/>
      <c r="AX13" s="37"/>
      <c r="AY13" s="33"/>
      <c r="AZ13" s="33"/>
      <c r="BA13" s="33"/>
      <c r="BB13" s="33"/>
      <c r="BC13" s="33"/>
    </row>
    <row r="14" customFormat="false" ht="12.5" hidden="false" customHeight="false" outlineLevel="0" collapsed="false">
      <c r="B14" s="1" t="n">
        <v>2</v>
      </c>
      <c r="D14" s="36" t="n">
        <v>5</v>
      </c>
      <c r="E14" s="36" t="n">
        <v>5</v>
      </c>
      <c r="F14" s="36" t="n">
        <v>5</v>
      </c>
      <c r="G14" s="36" t="n">
        <v>5</v>
      </c>
      <c r="H14" s="32" t="n">
        <v>5</v>
      </c>
      <c r="I14" s="32" t="n">
        <v>5</v>
      </c>
      <c r="J14" s="32" t="n">
        <v>5</v>
      </c>
      <c r="K14" s="32" t="n">
        <v>5</v>
      </c>
      <c r="L14" s="35" t="n">
        <v>0</v>
      </c>
      <c r="M14" s="35" t="n">
        <v>0</v>
      </c>
      <c r="O14" s="33"/>
      <c r="P14" s="33"/>
      <c r="Q14" s="37"/>
      <c r="R14" s="33"/>
      <c r="S14" s="33"/>
      <c r="T14" s="33"/>
      <c r="U14" s="33"/>
      <c r="V14" s="33"/>
      <c r="W14" s="33"/>
      <c r="X14" s="33"/>
      <c r="Z14" s="37"/>
      <c r="AA14" s="37"/>
      <c r="AB14" s="37"/>
      <c r="AC14" s="37"/>
      <c r="AD14" s="33"/>
      <c r="AE14" s="33"/>
      <c r="AF14" s="33"/>
      <c r="AG14" s="33"/>
      <c r="AH14" s="33"/>
      <c r="AJ14" s="37"/>
      <c r="AK14" s="37"/>
      <c r="AL14" s="37"/>
      <c r="AM14" s="37"/>
      <c r="AN14" s="33"/>
      <c r="AO14" s="33"/>
      <c r="AP14" s="33"/>
      <c r="AQ14" s="33"/>
      <c r="AR14" s="33"/>
      <c r="AS14" s="33"/>
      <c r="AU14" s="37"/>
      <c r="AV14" s="37"/>
      <c r="AW14" s="37"/>
      <c r="AX14" s="37"/>
      <c r="AY14" s="33"/>
      <c r="AZ14" s="33"/>
      <c r="BA14" s="33"/>
      <c r="BB14" s="33"/>
      <c r="BC14" s="33"/>
    </row>
    <row r="15" customFormat="false" ht="12.5" hidden="false" customHeight="false" outlineLevel="0" collapsed="false">
      <c r="B15" s="1" t="n">
        <v>3</v>
      </c>
      <c r="D15" s="36" t="n">
        <v>5</v>
      </c>
      <c r="E15" s="36" t="n">
        <v>5</v>
      </c>
      <c r="F15" s="36" t="n">
        <v>5</v>
      </c>
      <c r="G15" s="36" t="n">
        <v>5</v>
      </c>
      <c r="H15" s="32" t="n">
        <v>5</v>
      </c>
      <c r="I15" s="32" t="n">
        <v>5</v>
      </c>
      <c r="J15" s="32" t="n">
        <v>5</v>
      </c>
      <c r="K15" s="35" t="n">
        <v>0</v>
      </c>
      <c r="L15" s="35" t="n">
        <v>0</v>
      </c>
      <c r="M15" s="35" t="n">
        <v>0</v>
      </c>
      <c r="O15" s="33"/>
      <c r="P15" s="33"/>
      <c r="Q15" s="37"/>
      <c r="R15" s="33"/>
      <c r="S15" s="33"/>
      <c r="T15" s="33"/>
      <c r="U15" s="33"/>
      <c r="V15" s="33"/>
      <c r="W15" s="33"/>
      <c r="X15" s="33"/>
      <c r="Z15" s="37"/>
      <c r="AA15" s="37"/>
      <c r="AB15" s="37"/>
      <c r="AC15" s="37"/>
      <c r="AD15" s="33"/>
      <c r="AE15" s="33"/>
      <c r="AF15" s="33"/>
      <c r="AG15" s="33"/>
      <c r="AH15" s="33"/>
      <c r="AJ15" s="37"/>
      <c r="AK15" s="37"/>
      <c r="AL15" s="37"/>
      <c r="AM15" s="37"/>
      <c r="AN15" s="33"/>
      <c r="AO15" s="33"/>
      <c r="AP15" s="33"/>
      <c r="AQ15" s="33"/>
      <c r="AR15" s="33"/>
      <c r="AS15" s="33"/>
      <c r="AU15" s="37"/>
      <c r="AV15" s="37"/>
      <c r="AW15" s="37"/>
      <c r="AX15" s="37"/>
      <c r="AY15" s="33"/>
      <c r="AZ15" s="33"/>
      <c r="BA15" s="33"/>
      <c r="BB15" s="33"/>
      <c r="BC15" s="33"/>
    </row>
    <row r="16" customFormat="false" ht="12.5" hidden="false" customHeight="false" outlineLevel="0" collapsed="false">
      <c r="B16" s="1" t="n">
        <v>4</v>
      </c>
      <c r="D16" s="36" t="n">
        <v>5</v>
      </c>
      <c r="E16" s="36" t="n">
        <v>5</v>
      </c>
      <c r="F16" s="36" t="n">
        <v>5</v>
      </c>
      <c r="G16" s="36" t="n">
        <v>5</v>
      </c>
      <c r="H16" s="32" t="n">
        <v>5</v>
      </c>
      <c r="I16" s="32" t="n">
        <v>5</v>
      </c>
      <c r="J16" s="35" t="n">
        <v>0</v>
      </c>
      <c r="K16" s="35" t="n">
        <v>0</v>
      </c>
      <c r="L16" s="35" t="n">
        <v>0</v>
      </c>
      <c r="M16" s="35" t="n">
        <v>0</v>
      </c>
      <c r="O16" s="33"/>
      <c r="P16" s="33"/>
      <c r="Q16" s="37"/>
      <c r="R16" s="33"/>
      <c r="S16" s="33"/>
      <c r="T16" s="33"/>
      <c r="U16" s="33"/>
      <c r="V16" s="33"/>
      <c r="W16" s="33"/>
      <c r="X16" s="33"/>
      <c r="Z16" s="37"/>
      <c r="AA16" s="37"/>
      <c r="AB16" s="37"/>
      <c r="AC16" s="37"/>
      <c r="AD16" s="33"/>
      <c r="AE16" s="33"/>
      <c r="AF16" s="33"/>
      <c r="AG16" s="33"/>
      <c r="AH16" s="33"/>
      <c r="AJ16" s="37"/>
      <c r="AK16" s="37"/>
      <c r="AL16" s="37"/>
      <c r="AM16" s="37"/>
      <c r="AN16" s="33"/>
      <c r="AO16" s="33"/>
      <c r="AP16" s="33"/>
      <c r="AQ16" s="33"/>
      <c r="AR16" s="33"/>
      <c r="AS16" s="33"/>
      <c r="AU16" s="37"/>
      <c r="AV16" s="37"/>
      <c r="AW16" s="37"/>
      <c r="AX16" s="37"/>
      <c r="AY16" s="33"/>
      <c r="AZ16" s="33"/>
      <c r="BA16" s="33"/>
      <c r="BB16" s="33"/>
      <c r="BC16" s="33"/>
    </row>
    <row r="17" customFormat="false" ht="12.5" hidden="false" customHeight="false" outlineLevel="0" collapsed="false">
      <c r="B17" s="1" t="n">
        <v>5</v>
      </c>
      <c r="D17" s="36" t="n">
        <v>5</v>
      </c>
      <c r="E17" s="36" t="n">
        <v>5</v>
      </c>
      <c r="F17" s="36" t="n">
        <v>5</v>
      </c>
      <c r="G17" s="36" t="n">
        <v>5</v>
      </c>
      <c r="H17" s="38" t="n">
        <v>0</v>
      </c>
      <c r="I17" s="38" t="n">
        <v>0</v>
      </c>
      <c r="J17" s="38" t="n">
        <v>0</v>
      </c>
      <c r="K17" s="38" t="n">
        <v>0</v>
      </c>
      <c r="L17" s="38" t="n">
        <v>0</v>
      </c>
      <c r="M17" s="38" t="n">
        <v>0</v>
      </c>
      <c r="O17" s="33"/>
      <c r="P17" s="33"/>
      <c r="Q17" s="37"/>
      <c r="R17" s="33"/>
      <c r="S17" s="33"/>
      <c r="T17" s="33"/>
      <c r="U17" s="33"/>
      <c r="V17" s="33"/>
      <c r="W17" s="33"/>
      <c r="X17" s="33"/>
      <c r="Z17" s="33"/>
      <c r="AA17" s="33"/>
      <c r="AB17" s="33"/>
      <c r="AC17" s="33"/>
      <c r="AD17" s="33"/>
      <c r="AE17" s="33"/>
      <c r="AF17" s="33"/>
      <c r="AG17" s="33"/>
      <c r="AH17" s="33"/>
      <c r="AJ17" s="37"/>
      <c r="AK17" s="37"/>
      <c r="AL17" s="37"/>
      <c r="AM17" s="37"/>
      <c r="AN17" s="33"/>
      <c r="AO17" s="33"/>
      <c r="AP17" s="33"/>
      <c r="AQ17" s="33"/>
      <c r="AR17" s="33"/>
      <c r="AS17" s="33"/>
      <c r="AU17" s="33"/>
      <c r="AV17" s="33"/>
      <c r="AW17" s="33"/>
      <c r="AX17" s="33"/>
      <c r="AY17" s="33"/>
      <c r="AZ17" s="33"/>
      <c r="BA17" s="33"/>
      <c r="BB17" s="33"/>
      <c r="BC17" s="33"/>
    </row>
    <row r="18" customFormat="false" ht="12.5" hidden="false" customHeight="false" outlineLevel="0" collapsed="false">
      <c r="B18" s="1" t="n">
        <v>6</v>
      </c>
      <c r="D18" s="32" t="n">
        <v>5</v>
      </c>
      <c r="E18" s="32" t="n">
        <v>5</v>
      </c>
      <c r="F18" s="32" t="n">
        <v>5</v>
      </c>
      <c r="G18" s="38" t="n">
        <v>0</v>
      </c>
      <c r="H18" s="38" t="n">
        <v>0</v>
      </c>
      <c r="I18" s="38" t="n">
        <v>0</v>
      </c>
      <c r="J18" s="38" t="n">
        <v>0</v>
      </c>
      <c r="K18" s="38" t="n">
        <v>0</v>
      </c>
      <c r="L18" s="38" t="n">
        <v>0</v>
      </c>
      <c r="M18" s="38" t="n">
        <v>0</v>
      </c>
      <c r="O18" s="33"/>
      <c r="P18" s="33"/>
      <c r="Q18" s="33"/>
      <c r="R18" s="33"/>
      <c r="S18" s="33"/>
      <c r="T18" s="33"/>
      <c r="U18" s="33"/>
      <c r="V18" s="33"/>
      <c r="W18" s="33"/>
      <c r="X18" s="33"/>
      <c r="Z18" s="33"/>
      <c r="AA18" s="33"/>
      <c r="AB18" s="33"/>
      <c r="AC18" s="33"/>
      <c r="AD18" s="33"/>
      <c r="AE18" s="33"/>
      <c r="AF18" s="33"/>
      <c r="AG18" s="33"/>
      <c r="AH18" s="33"/>
      <c r="AJ18" s="33"/>
      <c r="AK18" s="33"/>
      <c r="AL18" s="33"/>
      <c r="AM18" s="33"/>
      <c r="AN18" s="33"/>
      <c r="AO18" s="33"/>
      <c r="AP18" s="33"/>
      <c r="AQ18" s="33"/>
      <c r="AR18" s="33"/>
      <c r="AS18" s="33"/>
      <c r="AU18" s="33"/>
      <c r="AV18" s="33"/>
      <c r="AW18" s="33"/>
      <c r="AX18" s="33"/>
      <c r="AY18" s="33"/>
      <c r="AZ18" s="33"/>
      <c r="BA18" s="33"/>
      <c r="BB18" s="33"/>
      <c r="BC18" s="33"/>
    </row>
    <row r="19" customFormat="false" ht="12.5" hidden="false" customHeight="false" outlineLevel="0" collapsed="false">
      <c r="B19" s="1" t="n">
        <v>7</v>
      </c>
      <c r="D19" s="32" t="n">
        <v>5</v>
      </c>
      <c r="E19" s="32" t="n">
        <v>5</v>
      </c>
      <c r="F19" s="38" t="n">
        <v>0</v>
      </c>
      <c r="G19" s="38" t="n">
        <v>0</v>
      </c>
      <c r="H19" s="38" t="n">
        <v>0</v>
      </c>
      <c r="I19" s="38" t="n">
        <v>0</v>
      </c>
      <c r="J19" s="38" t="n">
        <v>0</v>
      </c>
      <c r="K19" s="38" t="n">
        <v>0</v>
      </c>
      <c r="L19" s="38" t="n">
        <v>0</v>
      </c>
      <c r="M19" s="38" t="n">
        <v>0</v>
      </c>
      <c r="O19" s="33"/>
      <c r="P19" s="33"/>
      <c r="Q19" s="33"/>
      <c r="R19" s="33"/>
      <c r="S19" s="33"/>
      <c r="T19" s="33"/>
      <c r="U19" s="33"/>
      <c r="V19" s="33"/>
      <c r="W19" s="33"/>
      <c r="X19" s="33"/>
      <c r="Z19" s="33"/>
      <c r="AA19" s="33"/>
      <c r="AB19" s="33"/>
      <c r="AC19" s="33"/>
      <c r="AD19" s="33"/>
      <c r="AE19" s="33"/>
      <c r="AF19" s="33"/>
      <c r="AG19" s="33"/>
      <c r="AH19" s="33"/>
      <c r="AJ19" s="33"/>
      <c r="AK19" s="33"/>
      <c r="AL19" s="33"/>
      <c r="AM19" s="33"/>
      <c r="AN19" s="33"/>
      <c r="AO19" s="33"/>
      <c r="AP19" s="33"/>
      <c r="AQ19" s="33"/>
      <c r="AR19" s="33"/>
      <c r="AS19" s="33"/>
      <c r="AU19" s="33"/>
      <c r="AV19" s="33"/>
      <c r="AW19" s="33"/>
      <c r="AX19" s="33"/>
      <c r="AY19" s="33"/>
      <c r="AZ19" s="33"/>
      <c r="BA19" s="33"/>
      <c r="BB19" s="33"/>
      <c r="BC19" s="33"/>
    </row>
    <row r="20" customFormat="false" ht="12.5" hidden="false" customHeight="false" outlineLevel="0" collapsed="false">
      <c r="B20" s="1" t="n">
        <v>8</v>
      </c>
      <c r="D20" s="32" t="n">
        <v>5</v>
      </c>
      <c r="E20" s="38" t="n">
        <v>0</v>
      </c>
      <c r="F20" s="38" t="n">
        <v>0</v>
      </c>
      <c r="G20" s="38" t="n">
        <v>0</v>
      </c>
      <c r="H20" s="38" t="n">
        <v>0</v>
      </c>
      <c r="I20" s="38" t="n">
        <v>0</v>
      </c>
      <c r="J20" s="38" t="n">
        <v>0</v>
      </c>
      <c r="K20" s="38" t="n">
        <v>0</v>
      </c>
      <c r="L20" s="38" t="n">
        <v>0</v>
      </c>
      <c r="M20" s="38" t="n">
        <v>0</v>
      </c>
      <c r="O20" s="33"/>
      <c r="P20" s="33"/>
      <c r="Q20" s="33"/>
      <c r="R20" s="33"/>
      <c r="S20" s="33"/>
      <c r="T20" s="33"/>
      <c r="U20" s="33"/>
      <c r="V20" s="33"/>
      <c r="W20" s="33"/>
      <c r="X20" s="33"/>
      <c r="Z20" s="33"/>
      <c r="AA20" s="33"/>
      <c r="AB20" s="33"/>
      <c r="AC20" s="33"/>
      <c r="AD20" s="33"/>
      <c r="AE20" s="33"/>
      <c r="AF20" s="33"/>
      <c r="AG20" s="33"/>
      <c r="AH20" s="33"/>
      <c r="AJ20" s="33"/>
      <c r="AK20" s="33"/>
      <c r="AL20" s="33"/>
      <c r="AM20" s="33"/>
      <c r="AN20" s="33"/>
      <c r="AO20" s="33"/>
      <c r="AP20" s="33"/>
      <c r="AQ20" s="33"/>
      <c r="AR20" s="33"/>
      <c r="AS20" s="33"/>
      <c r="AU20" s="33"/>
      <c r="AV20" s="33"/>
      <c r="AW20" s="33"/>
      <c r="AX20" s="33"/>
      <c r="AY20" s="33"/>
      <c r="AZ20" s="33"/>
      <c r="BA20" s="33"/>
      <c r="BB20" s="33"/>
      <c r="BC20" s="33"/>
    </row>
    <row r="21" customFormat="false" ht="12.5" hidden="false" customHeight="false" outlineLevel="0" collapsed="false">
      <c r="B21" s="1" t="n">
        <v>9</v>
      </c>
      <c r="D21" s="38" t="n">
        <v>0</v>
      </c>
      <c r="E21" s="38" t="n">
        <v>0</v>
      </c>
      <c r="F21" s="38" t="n">
        <v>0</v>
      </c>
      <c r="G21" s="38" t="n">
        <v>0</v>
      </c>
      <c r="H21" s="38" t="n">
        <v>0</v>
      </c>
      <c r="I21" s="38" t="n">
        <v>0</v>
      </c>
      <c r="J21" s="38" t="n">
        <v>0</v>
      </c>
      <c r="K21" s="38" t="n">
        <v>0</v>
      </c>
      <c r="L21" s="38" t="n">
        <v>0</v>
      </c>
      <c r="M21" s="32" t="n">
        <v>5</v>
      </c>
      <c r="O21" s="33"/>
      <c r="P21" s="33"/>
      <c r="Q21" s="33"/>
      <c r="R21" s="33"/>
      <c r="S21" s="33"/>
      <c r="T21" s="33"/>
      <c r="U21" s="33"/>
      <c r="V21" s="33"/>
      <c r="W21" s="33"/>
      <c r="X21" s="33"/>
      <c r="Z21" s="33"/>
      <c r="AA21" s="33"/>
      <c r="AB21" s="33"/>
      <c r="AC21" s="33"/>
      <c r="AD21" s="33"/>
      <c r="AE21" s="33"/>
      <c r="AF21" s="33"/>
      <c r="AG21" s="33"/>
      <c r="AH21" s="33"/>
      <c r="AJ21" s="33"/>
      <c r="AK21" s="33"/>
      <c r="AL21" s="33"/>
      <c r="AM21" s="33"/>
      <c r="AN21" s="33"/>
      <c r="AO21" s="33"/>
      <c r="AP21" s="33"/>
      <c r="AQ21" s="33"/>
      <c r="AR21" s="33"/>
      <c r="AS21" s="33"/>
      <c r="AU21" s="33"/>
      <c r="AV21" s="33"/>
      <c r="AW21" s="33"/>
      <c r="AX21" s="33"/>
      <c r="AY21" s="33"/>
      <c r="AZ21" s="33"/>
      <c r="BA21" s="33"/>
      <c r="BB21" s="33"/>
      <c r="BC21" s="33"/>
    </row>
    <row r="22" customFormat="false" ht="12.5" hidden="false" customHeight="false" outlineLevel="0" collapsed="false">
      <c r="B22" s="1" t="n">
        <v>10</v>
      </c>
      <c r="D22" s="38" t="n">
        <v>0</v>
      </c>
      <c r="E22" s="38" t="n">
        <v>0</v>
      </c>
      <c r="F22" s="38" t="n">
        <v>0</v>
      </c>
      <c r="G22" s="38" t="n">
        <v>0</v>
      </c>
      <c r="H22" s="38" t="n">
        <v>0</v>
      </c>
      <c r="I22" s="38" t="n">
        <v>0</v>
      </c>
      <c r="J22" s="38" t="n">
        <v>0</v>
      </c>
      <c r="K22" s="38" t="n">
        <v>0</v>
      </c>
      <c r="L22" s="32" t="n">
        <v>5</v>
      </c>
      <c r="M22" s="32" t="n">
        <v>5</v>
      </c>
      <c r="O22" s="33"/>
      <c r="P22" s="33"/>
      <c r="Q22" s="33"/>
      <c r="R22" s="33"/>
      <c r="S22" s="33"/>
      <c r="T22" s="33"/>
      <c r="U22" s="33"/>
      <c r="V22" s="33"/>
      <c r="W22" s="33"/>
      <c r="X22" s="33"/>
      <c r="Z22" s="33"/>
      <c r="AA22" s="33"/>
      <c r="AB22" s="33"/>
      <c r="AC22" s="33"/>
      <c r="AD22" s="33"/>
      <c r="AE22" s="33"/>
      <c r="AF22" s="33"/>
      <c r="AG22" s="33"/>
      <c r="AH22" s="33"/>
      <c r="AJ22" s="33"/>
      <c r="AK22" s="33"/>
      <c r="AL22" s="33"/>
      <c r="AM22" s="33"/>
      <c r="AN22" s="33"/>
      <c r="AO22" s="33"/>
      <c r="AP22" s="33"/>
      <c r="AQ22" s="33"/>
      <c r="AR22" s="33"/>
      <c r="AS22" s="33"/>
      <c r="AU22" s="33"/>
      <c r="AV22" s="33"/>
      <c r="AW22" s="33"/>
      <c r="AX22" s="33"/>
      <c r="AY22" s="33"/>
      <c r="AZ22" s="33"/>
      <c r="BA22" s="33"/>
      <c r="BB22" s="33"/>
      <c r="BC22" s="33"/>
    </row>
    <row r="23" customFormat="false" ht="12.5" hidden="false" customHeight="false" outlineLevel="0" collapsed="false">
      <c r="B23" s="1" t="n">
        <v>11</v>
      </c>
      <c r="D23" s="38" t="n">
        <v>0</v>
      </c>
      <c r="E23" s="38" t="n">
        <v>0</v>
      </c>
      <c r="F23" s="38" t="n">
        <v>0</v>
      </c>
      <c r="G23" s="38" t="n">
        <v>0</v>
      </c>
      <c r="H23" s="38" t="n">
        <v>0</v>
      </c>
      <c r="I23" s="38" t="n">
        <v>0</v>
      </c>
      <c r="J23" s="38" t="n">
        <v>0</v>
      </c>
      <c r="K23" s="32" t="n">
        <v>5</v>
      </c>
      <c r="L23" s="32" t="n">
        <v>5</v>
      </c>
      <c r="M23" s="32" t="n">
        <v>5</v>
      </c>
      <c r="O23" s="33"/>
      <c r="P23" s="33"/>
      <c r="Q23" s="33"/>
      <c r="R23" s="33"/>
      <c r="S23" s="33"/>
      <c r="T23" s="33"/>
      <c r="U23" s="33"/>
      <c r="V23" s="33"/>
      <c r="W23" s="33"/>
      <c r="X23" s="33"/>
      <c r="Z23" s="33"/>
      <c r="AA23" s="33"/>
      <c r="AB23" s="33"/>
      <c r="AC23" s="33"/>
      <c r="AD23" s="33"/>
      <c r="AE23" s="33"/>
      <c r="AF23" s="33"/>
      <c r="AG23" s="33"/>
      <c r="AH23" s="33"/>
      <c r="AJ23" s="33"/>
      <c r="AK23" s="33"/>
      <c r="AL23" s="33"/>
      <c r="AM23" s="33"/>
      <c r="AN23" s="33"/>
      <c r="AO23" s="33"/>
      <c r="AP23" s="33"/>
      <c r="AQ23" s="33"/>
      <c r="AR23" s="33"/>
      <c r="AS23" s="33"/>
      <c r="AU23" s="33"/>
      <c r="AV23" s="33"/>
      <c r="AW23" s="33"/>
      <c r="AX23" s="33"/>
      <c r="AY23" s="33"/>
      <c r="AZ23" s="33"/>
      <c r="BA23" s="33"/>
      <c r="BB23" s="33"/>
      <c r="BC23" s="33"/>
    </row>
    <row r="24" customFormat="false" ht="12.5" hidden="false" customHeight="false" outlineLevel="0" collapsed="false">
      <c r="B24" s="1" t="n">
        <v>12</v>
      </c>
      <c r="D24" s="38" t="n">
        <v>0</v>
      </c>
      <c r="E24" s="38" t="n">
        <v>0</v>
      </c>
      <c r="F24" s="38" t="n">
        <v>0</v>
      </c>
      <c r="G24" s="38" t="n">
        <v>0</v>
      </c>
      <c r="H24" s="38" t="n">
        <v>0</v>
      </c>
      <c r="I24" s="38" t="n">
        <v>0</v>
      </c>
      <c r="J24" s="32" t="n">
        <v>5</v>
      </c>
      <c r="K24" s="32" t="n">
        <v>5</v>
      </c>
      <c r="L24" s="32" t="n">
        <v>5</v>
      </c>
      <c r="M24" s="32" t="n">
        <v>5</v>
      </c>
      <c r="O24" s="33"/>
      <c r="P24" s="33"/>
      <c r="Q24" s="33"/>
      <c r="R24" s="33"/>
      <c r="S24" s="33"/>
      <c r="T24" s="33"/>
      <c r="U24" s="33"/>
      <c r="V24" s="33"/>
      <c r="W24" s="33"/>
      <c r="X24" s="33"/>
      <c r="Z24" s="33"/>
      <c r="AA24" s="33"/>
      <c r="AB24" s="33"/>
      <c r="AC24" s="33"/>
      <c r="AD24" s="33"/>
      <c r="AE24" s="37"/>
      <c r="AF24" s="37"/>
      <c r="AG24" s="37"/>
      <c r="AH24" s="37"/>
      <c r="AJ24" s="33"/>
      <c r="AK24" s="33"/>
      <c r="AL24" s="33"/>
      <c r="AM24" s="33"/>
      <c r="AN24" s="33"/>
      <c r="AO24" s="33"/>
      <c r="AP24" s="33"/>
      <c r="AQ24" s="33"/>
      <c r="AR24" s="33"/>
      <c r="AS24" s="33"/>
      <c r="AU24" s="33"/>
      <c r="AV24" s="33"/>
      <c r="AW24" s="33"/>
      <c r="AX24" s="33"/>
      <c r="AY24" s="33"/>
      <c r="AZ24" s="37"/>
      <c r="BA24" s="37"/>
      <c r="BB24" s="37"/>
      <c r="BC24" s="37"/>
    </row>
    <row r="25" customFormat="false" ht="12.5" hidden="false" customHeight="false" outlineLevel="0" collapsed="false">
      <c r="B25" s="1" t="n">
        <v>13</v>
      </c>
      <c r="D25" s="38" t="n">
        <v>0</v>
      </c>
      <c r="E25" s="38" t="n">
        <v>0</v>
      </c>
      <c r="F25" s="38" t="n">
        <v>0</v>
      </c>
      <c r="G25" s="38" t="n">
        <v>0</v>
      </c>
      <c r="H25" s="32" t="n">
        <v>5</v>
      </c>
      <c r="I25" s="36" t="n">
        <v>5</v>
      </c>
      <c r="J25" s="36" t="n">
        <v>5</v>
      </c>
      <c r="K25" s="36" t="n">
        <v>5</v>
      </c>
      <c r="L25" s="36" t="n">
        <v>5</v>
      </c>
      <c r="M25" s="36" t="n">
        <v>5</v>
      </c>
      <c r="O25" s="33"/>
      <c r="P25" s="33"/>
      <c r="Q25" s="33"/>
      <c r="R25" s="33"/>
      <c r="S25" s="33"/>
      <c r="T25" s="37"/>
      <c r="U25" s="37"/>
      <c r="V25" s="37"/>
      <c r="W25" s="37"/>
      <c r="X25" s="33"/>
      <c r="Z25" s="33"/>
      <c r="AA25" s="33"/>
      <c r="AB25" s="33"/>
      <c r="AC25" s="33"/>
      <c r="AD25" s="33"/>
      <c r="AE25" s="37"/>
      <c r="AF25" s="37"/>
      <c r="AG25" s="37"/>
      <c r="AH25" s="37"/>
      <c r="AJ25" s="33"/>
      <c r="AK25" s="33"/>
      <c r="AL25" s="33"/>
      <c r="AM25" s="33"/>
      <c r="AN25" s="33"/>
      <c r="AO25" s="37"/>
      <c r="AP25" s="37"/>
      <c r="AQ25" s="37"/>
      <c r="AR25" s="37"/>
      <c r="AS25" s="37"/>
      <c r="AU25" s="33"/>
      <c r="AV25" s="33"/>
      <c r="AW25" s="33"/>
      <c r="AX25" s="33"/>
      <c r="AY25" s="33"/>
      <c r="AZ25" s="37"/>
      <c r="BA25" s="37"/>
      <c r="BB25" s="37"/>
      <c r="BC25" s="37"/>
    </row>
    <row r="26" customFormat="false" ht="12.5" hidden="false" customHeight="false" outlineLevel="0" collapsed="false">
      <c r="B26" s="1" t="n">
        <v>14</v>
      </c>
      <c r="D26" s="38" t="n">
        <v>0</v>
      </c>
      <c r="E26" s="38" t="n">
        <v>0</v>
      </c>
      <c r="F26" s="38" t="n">
        <v>0</v>
      </c>
      <c r="G26" s="32" t="n">
        <v>5</v>
      </c>
      <c r="H26" s="32" t="n">
        <v>5</v>
      </c>
      <c r="I26" s="36" t="n">
        <v>5</v>
      </c>
      <c r="J26" s="36" t="n">
        <v>5</v>
      </c>
      <c r="K26" s="36" t="n">
        <v>5</v>
      </c>
      <c r="L26" s="36" t="n">
        <v>5</v>
      </c>
      <c r="M26" s="36" t="n">
        <v>5</v>
      </c>
      <c r="O26" s="33"/>
      <c r="P26" s="33"/>
      <c r="Q26" s="33"/>
      <c r="R26" s="33"/>
      <c r="S26" s="33"/>
      <c r="T26" s="37"/>
      <c r="U26" s="37"/>
      <c r="V26" s="37"/>
      <c r="W26" s="37"/>
      <c r="X26" s="33"/>
      <c r="Z26" s="33"/>
      <c r="AA26" s="33"/>
      <c r="AB26" s="33"/>
      <c r="AC26" s="33"/>
      <c r="AD26" s="33"/>
      <c r="AE26" s="37"/>
      <c r="AF26" s="37"/>
      <c r="AG26" s="37"/>
      <c r="AH26" s="37"/>
      <c r="AJ26" s="33"/>
      <c r="AK26" s="33"/>
      <c r="AL26" s="33"/>
      <c r="AM26" s="33"/>
      <c r="AN26" s="33"/>
      <c r="AO26" s="37"/>
      <c r="AP26" s="37"/>
      <c r="AQ26" s="37"/>
      <c r="AR26" s="37"/>
      <c r="AS26" s="37"/>
      <c r="AU26" s="33"/>
      <c r="AV26" s="33"/>
      <c r="AW26" s="33"/>
      <c r="AX26" s="33"/>
      <c r="AY26" s="33"/>
      <c r="AZ26" s="37"/>
      <c r="BA26" s="37"/>
      <c r="BB26" s="37"/>
      <c r="BC26" s="37"/>
    </row>
    <row r="27" customFormat="false" ht="12.5" hidden="false" customHeight="false" outlineLevel="0" collapsed="false">
      <c r="B27" s="1" t="n">
        <v>15</v>
      </c>
      <c r="D27" s="38" t="n">
        <v>0</v>
      </c>
      <c r="E27" s="38" t="n">
        <v>0</v>
      </c>
      <c r="F27" s="32" t="n">
        <v>5</v>
      </c>
      <c r="G27" s="32" t="n">
        <v>5</v>
      </c>
      <c r="H27" s="32" t="n">
        <v>5</v>
      </c>
      <c r="I27" s="36" t="n">
        <v>5</v>
      </c>
      <c r="J27" s="36" t="n">
        <v>5</v>
      </c>
      <c r="K27" s="36" t="n">
        <v>5</v>
      </c>
      <c r="L27" s="36" t="n">
        <v>5</v>
      </c>
      <c r="M27" s="36" t="n">
        <v>5</v>
      </c>
      <c r="O27" s="33"/>
      <c r="P27" s="33"/>
      <c r="Q27" s="33"/>
      <c r="R27" s="33"/>
      <c r="S27" s="33"/>
      <c r="T27" s="37"/>
      <c r="U27" s="37"/>
      <c r="V27" s="37"/>
      <c r="W27" s="37"/>
      <c r="X27" s="33"/>
      <c r="Z27" s="33"/>
      <c r="AA27" s="33"/>
      <c r="AB27" s="33"/>
      <c r="AC27" s="33"/>
      <c r="AD27" s="33"/>
      <c r="AE27" s="33"/>
      <c r="AF27" s="33"/>
      <c r="AG27" s="33"/>
      <c r="AH27" s="33"/>
      <c r="AJ27" s="33"/>
      <c r="AK27" s="33"/>
      <c r="AL27" s="33"/>
      <c r="AM27" s="33"/>
      <c r="AN27" s="33"/>
      <c r="AO27" s="37"/>
      <c r="AP27" s="37"/>
      <c r="AQ27" s="37"/>
      <c r="AR27" s="37"/>
      <c r="AS27" s="37"/>
      <c r="AU27" s="33"/>
      <c r="AV27" s="33"/>
      <c r="AW27" s="33"/>
      <c r="AX27" s="33"/>
      <c r="AY27" s="33"/>
      <c r="AZ27" s="33"/>
      <c r="BA27" s="33"/>
      <c r="BB27" s="33"/>
      <c r="BC27" s="33"/>
    </row>
    <row r="28" customFormat="false" ht="12.5" hidden="false" customHeight="false" outlineLevel="0" collapsed="false">
      <c r="B28" s="1" t="n">
        <v>16</v>
      </c>
      <c r="D28" s="35" t="n">
        <v>0</v>
      </c>
      <c r="E28" s="32" t="n">
        <v>5</v>
      </c>
      <c r="F28" s="32" t="n">
        <v>5</v>
      </c>
      <c r="G28" s="32" t="n">
        <v>5</v>
      </c>
      <c r="H28" s="32" t="n">
        <v>5</v>
      </c>
      <c r="I28" s="32" t="n">
        <v>5</v>
      </c>
      <c r="J28" s="32" t="n">
        <v>5</v>
      </c>
      <c r="K28" s="32" t="n">
        <v>5</v>
      </c>
      <c r="L28" s="32" t="n">
        <v>5</v>
      </c>
      <c r="M28" s="32" t="n">
        <v>5</v>
      </c>
      <c r="O28" s="33"/>
      <c r="P28" s="33"/>
      <c r="Q28" s="33"/>
      <c r="R28" s="33"/>
      <c r="S28" s="33"/>
      <c r="T28" s="33"/>
      <c r="U28" s="33"/>
      <c r="V28" s="33"/>
      <c r="W28" s="33"/>
      <c r="X28" s="33"/>
      <c r="AJ28" s="33"/>
      <c r="AK28" s="33"/>
      <c r="AL28" s="33"/>
      <c r="AM28" s="33"/>
      <c r="AN28" s="33"/>
      <c r="AO28" s="33"/>
      <c r="AP28" s="33"/>
      <c r="AQ28" s="33"/>
      <c r="AR28" s="33"/>
      <c r="AS28" s="33"/>
    </row>
    <row r="29" customFormat="false" ht="17.5" hidden="false" customHeight="false" outlineLevel="0" collapsed="false">
      <c r="A29" s="31"/>
      <c r="AB29" s="33"/>
      <c r="AC29" s="33"/>
      <c r="AD29" s="33"/>
      <c r="AE29" s="33"/>
      <c r="AF29" s="33"/>
      <c r="AG29" s="33"/>
      <c r="AH29" s="33"/>
    </row>
    <row r="30" customFormat="false" ht="12.5" hidden="false" customHeight="false" outlineLevel="0" collapsed="false">
      <c r="A30" s="29"/>
      <c r="AB30" s="37"/>
      <c r="AC30" s="37"/>
      <c r="AD30" s="33"/>
      <c r="AE30" s="33"/>
      <c r="AF30" s="33"/>
      <c r="AG30" s="33"/>
      <c r="AH30" s="33"/>
    </row>
    <row r="31" customFormat="false" ht="12.5" hidden="false" customHeight="false" outlineLevel="0" collapsed="false">
      <c r="A31" s="29"/>
      <c r="D31" s="39"/>
      <c r="E31" s="39"/>
      <c r="F31" s="39"/>
      <c r="G31" s="39"/>
      <c r="H31" s="39"/>
      <c r="I31" s="39"/>
      <c r="J31" s="39"/>
      <c r="K31" s="39"/>
      <c r="L31" s="39"/>
      <c r="M31" s="39"/>
      <c r="AB31" s="37"/>
      <c r="AC31" s="37"/>
      <c r="AD31" s="33"/>
      <c r="AE31" s="33"/>
      <c r="AF31" s="33"/>
      <c r="AG31" s="33"/>
      <c r="AH31" s="33"/>
    </row>
    <row r="32" customFormat="false" ht="12.5" hidden="false" customHeight="false" outlineLevel="0" collapsed="false">
      <c r="A32" s="29"/>
      <c r="D32" s="39"/>
      <c r="E32" s="39"/>
      <c r="F32" s="39"/>
      <c r="G32" s="39"/>
      <c r="H32" s="39"/>
      <c r="I32" s="39"/>
      <c r="J32" s="39"/>
      <c r="K32" s="39"/>
      <c r="L32" s="39"/>
      <c r="M32" s="39"/>
      <c r="AB32" s="37"/>
      <c r="AC32" s="37"/>
      <c r="AD32" s="33"/>
      <c r="AE32" s="33"/>
      <c r="AF32" s="33"/>
      <c r="AG32" s="33"/>
      <c r="AH32" s="33"/>
    </row>
    <row r="33" customFormat="false" ht="12.5" hidden="false" customHeight="false" outlineLevel="0" collapsed="false">
      <c r="AB33" s="37"/>
      <c r="AC33" s="37"/>
      <c r="AD33" s="33"/>
      <c r="AE33" s="33"/>
      <c r="AF33" s="33"/>
      <c r="AG33" s="33"/>
      <c r="AH33" s="33"/>
    </row>
    <row r="34" customFormat="false" ht="12.5" hidden="false" customHeight="false" outlineLevel="0" collapsed="false">
      <c r="A34" s="29"/>
      <c r="AB34" s="33"/>
      <c r="AC34" s="33"/>
      <c r="AD34" s="33"/>
      <c r="AE34" s="33"/>
      <c r="AF34" s="33"/>
      <c r="AG34" s="33"/>
      <c r="AH34" s="33"/>
    </row>
    <row r="35" customFormat="false" ht="12.5" hidden="false" customHeight="false" outlineLevel="0" collapsed="false">
      <c r="A35" s="29"/>
      <c r="D35" s="40"/>
      <c r="E35" s="40"/>
      <c r="F35" s="40"/>
      <c r="G35" s="40"/>
      <c r="H35" s="40"/>
      <c r="I35" s="40"/>
      <c r="J35" s="40"/>
      <c r="K35" s="40"/>
      <c r="L35" s="40"/>
      <c r="M35" s="40"/>
      <c r="AB35" s="33"/>
      <c r="AC35" s="33"/>
      <c r="AD35" s="33"/>
      <c r="AE35" s="33"/>
      <c r="AF35" s="33"/>
      <c r="AG35" s="33"/>
      <c r="AH35" s="33"/>
    </row>
    <row r="36" customFormat="false" ht="17.5" hidden="false" customHeight="false" outlineLevel="0" collapsed="false">
      <c r="A36" s="31"/>
      <c r="D36" s="40"/>
      <c r="E36" s="40"/>
      <c r="F36" s="40"/>
      <c r="G36" s="40"/>
      <c r="H36" s="40"/>
      <c r="I36" s="40"/>
      <c r="J36" s="40"/>
      <c r="K36" s="40"/>
      <c r="L36" s="40"/>
      <c r="M36" s="40"/>
      <c r="AB36" s="33"/>
      <c r="AC36" s="33"/>
      <c r="AD36" s="33"/>
      <c r="AE36" s="33"/>
      <c r="AF36" s="33"/>
      <c r="AG36" s="33"/>
      <c r="AH36" s="33"/>
    </row>
    <row r="37" customFormat="false" ht="12.5" hidden="false" customHeight="false" outlineLevel="0" collapsed="false">
      <c r="A37" s="29"/>
      <c r="AB37" s="33"/>
      <c r="AC37" s="33"/>
      <c r="AD37" s="33"/>
      <c r="AE37" s="33"/>
      <c r="AF37" s="33"/>
      <c r="AG37" s="33"/>
      <c r="AH37" s="33"/>
    </row>
    <row r="38" customFormat="false" ht="12.5" hidden="false" customHeight="false" outlineLevel="0" collapsed="false">
      <c r="A38" s="29"/>
      <c r="D38" s="41"/>
      <c r="E38" s="41"/>
      <c r="F38" s="41"/>
      <c r="G38" s="41"/>
      <c r="H38" s="41"/>
      <c r="I38" s="41"/>
      <c r="J38" s="41"/>
      <c r="K38" s="41"/>
      <c r="L38" s="41"/>
      <c r="M38" s="41"/>
      <c r="AB38" s="33"/>
      <c r="AC38" s="33"/>
      <c r="AD38" s="33"/>
      <c r="AE38" s="33"/>
      <c r="AF38" s="33"/>
      <c r="AG38" s="33"/>
      <c r="AH38" s="33"/>
    </row>
    <row r="39" customFormat="false" ht="12.5" hidden="false" customHeight="false" outlineLevel="0" collapsed="false">
      <c r="D39" s="40"/>
      <c r="E39" s="40"/>
      <c r="F39" s="40"/>
      <c r="G39" s="40"/>
      <c r="H39" s="40"/>
      <c r="I39" s="40"/>
      <c r="J39" s="40"/>
      <c r="K39" s="40"/>
      <c r="L39" s="40"/>
      <c r="M39" s="40"/>
      <c r="AB39" s="33"/>
      <c r="AC39" s="33"/>
      <c r="AD39" s="33"/>
      <c r="AE39" s="33"/>
      <c r="AF39" s="33"/>
      <c r="AG39" s="33"/>
      <c r="AH39" s="33"/>
    </row>
    <row r="40" customFormat="false" ht="12.5" hidden="false" customHeight="false" outlineLevel="0" collapsed="false">
      <c r="D40" s="40"/>
      <c r="E40" s="40"/>
      <c r="F40" s="40"/>
      <c r="G40" s="40"/>
      <c r="H40" s="40"/>
      <c r="I40" s="40"/>
      <c r="J40" s="40"/>
      <c r="K40" s="40"/>
      <c r="L40" s="40"/>
      <c r="M40" s="40"/>
      <c r="AB40" s="33"/>
      <c r="AC40" s="33"/>
      <c r="AD40" s="33"/>
      <c r="AE40" s="33"/>
      <c r="AF40" s="33"/>
      <c r="AG40" s="33"/>
      <c r="AH40" s="33"/>
    </row>
    <row r="41" customFormat="false" ht="12.5" hidden="false" customHeight="false" outlineLevel="0" collapsed="false">
      <c r="AB41" s="33"/>
      <c r="AC41" s="33"/>
      <c r="AD41" s="33"/>
      <c r="AE41" s="37"/>
      <c r="AF41" s="37"/>
      <c r="AG41" s="37"/>
      <c r="AH41" s="37"/>
    </row>
    <row r="42" customFormat="false" ht="12.5" hidden="false" customHeight="false" outlineLevel="0" collapsed="false">
      <c r="AB42" s="33"/>
      <c r="AC42" s="33"/>
      <c r="AD42" s="33"/>
      <c r="AE42" s="37"/>
      <c r="AF42" s="37"/>
      <c r="AG42" s="37"/>
      <c r="AH42" s="37"/>
    </row>
    <row r="43" customFormat="false" ht="17.5" hidden="false" customHeight="false" outlineLevel="0" collapsed="false">
      <c r="A43" s="31"/>
    </row>
    <row r="45" customFormat="false" ht="12.5" hidden="false" customHeight="false" outlineLevel="0" collapsed="false">
      <c r="D45" s="35"/>
      <c r="E45" s="35"/>
      <c r="F45" s="35"/>
      <c r="G45" s="35"/>
      <c r="H45" s="35"/>
      <c r="I45" s="35"/>
      <c r="J45" s="35"/>
      <c r="K45" s="35"/>
      <c r="L45" s="35"/>
      <c r="M45" s="35"/>
    </row>
    <row r="47" customFormat="false" ht="12.5" hidden="false" customHeight="false" outlineLevel="0" collapsed="false">
      <c r="D47" s="39"/>
      <c r="E47" s="39"/>
      <c r="F47" s="39"/>
      <c r="G47" s="39"/>
      <c r="H47" s="39"/>
      <c r="I47" s="39"/>
      <c r="J47" s="39"/>
      <c r="K47" s="39"/>
      <c r="L47" s="39"/>
      <c r="M47" s="39"/>
      <c r="O47" s="19"/>
      <c r="P47" s="42"/>
      <c r="Q47" s="19"/>
      <c r="R47" s="19"/>
      <c r="S47" s="19"/>
      <c r="T47" s="19"/>
      <c r="U47" s="19"/>
      <c r="V47" s="19"/>
      <c r="W47" s="19"/>
      <c r="X47" s="19"/>
    </row>
    <row r="48" customFormat="false" ht="12.5" hidden="false" customHeight="false" outlineLevel="0" collapsed="false">
      <c r="D48" s="39"/>
      <c r="E48" s="39"/>
      <c r="F48" s="39"/>
      <c r="G48" s="39"/>
      <c r="H48" s="39"/>
      <c r="I48" s="39"/>
      <c r="J48" s="39"/>
      <c r="K48" s="39"/>
      <c r="L48" s="39"/>
      <c r="M48" s="39"/>
      <c r="O48" s="19"/>
      <c r="P48" s="19"/>
      <c r="Q48" s="19"/>
      <c r="R48" s="19"/>
      <c r="S48" s="19"/>
      <c r="T48" s="19"/>
      <c r="U48" s="19"/>
      <c r="V48" s="19"/>
      <c r="W48" s="19"/>
      <c r="X48" s="19"/>
    </row>
    <row r="49" customFormat="false" ht="12.5" hidden="false" customHeight="false" outlineLevel="0" collapsed="false">
      <c r="D49" s="39"/>
      <c r="E49" s="39"/>
      <c r="F49" s="39"/>
      <c r="G49" s="39"/>
      <c r="H49" s="39"/>
      <c r="I49" s="39"/>
      <c r="J49" s="39"/>
      <c r="K49" s="39"/>
      <c r="L49" s="39"/>
      <c r="M49" s="39"/>
      <c r="O49" s="19"/>
      <c r="P49" s="19"/>
      <c r="Q49" s="19"/>
      <c r="R49" s="19"/>
      <c r="S49" s="19"/>
      <c r="T49" s="19"/>
      <c r="U49" s="19"/>
      <c r="V49" s="19"/>
      <c r="W49" s="19"/>
      <c r="X49" s="19"/>
    </row>
    <row r="50" customFormat="false" ht="12.5" hidden="false" customHeight="false" outlineLevel="0" collapsed="false">
      <c r="D50" s="39"/>
      <c r="E50" s="39"/>
      <c r="F50" s="39"/>
      <c r="G50" s="39"/>
      <c r="H50" s="39"/>
      <c r="I50" s="39"/>
      <c r="J50" s="39"/>
      <c r="K50" s="39"/>
      <c r="L50" s="39"/>
      <c r="M50" s="39"/>
      <c r="O50" s="19"/>
      <c r="P50" s="19"/>
      <c r="Q50" s="19"/>
      <c r="R50" s="19"/>
      <c r="S50" s="19"/>
      <c r="T50" s="19"/>
      <c r="U50" s="19"/>
      <c r="V50" s="19"/>
      <c r="W50" s="19"/>
      <c r="X50" s="19"/>
    </row>
    <row r="51" customFormat="false" ht="12.5" hidden="false" customHeight="false" outlineLevel="0" collapsed="false">
      <c r="D51" s="39"/>
      <c r="E51" s="39"/>
      <c r="F51" s="39"/>
      <c r="G51" s="39"/>
      <c r="H51" s="39"/>
      <c r="I51" s="39"/>
      <c r="J51" s="39"/>
      <c r="K51" s="39"/>
      <c r="L51" s="39"/>
      <c r="M51" s="39"/>
      <c r="O51" s="19"/>
      <c r="P51" s="19"/>
      <c r="Q51" s="19"/>
      <c r="R51" s="19"/>
      <c r="S51" s="19"/>
      <c r="T51" s="19"/>
      <c r="U51" s="19"/>
      <c r="V51" s="19"/>
      <c r="W51" s="19"/>
      <c r="X51" s="19"/>
    </row>
    <row r="52" customFormat="false" ht="12.5" hidden="false" customHeight="false" outlineLevel="0" collapsed="false">
      <c r="D52" s="39"/>
      <c r="E52" s="39"/>
      <c r="F52" s="39"/>
      <c r="G52" s="39"/>
      <c r="H52" s="39"/>
      <c r="I52" s="39"/>
      <c r="J52" s="39"/>
      <c r="K52" s="39"/>
      <c r="L52" s="39"/>
      <c r="M52" s="39"/>
      <c r="O52" s="19"/>
      <c r="P52" s="19"/>
      <c r="Q52" s="19"/>
      <c r="R52" s="19"/>
      <c r="S52" s="19"/>
      <c r="T52" s="19"/>
      <c r="U52" s="19"/>
      <c r="V52" s="19"/>
      <c r="W52" s="19"/>
      <c r="X52" s="19"/>
    </row>
    <row r="53" customFormat="false" ht="12.5" hidden="false" customHeight="false" outlineLevel="0" collapsed="false">
      <c r="D53" s="39"/>
      <c r="E53" s="39"/>
      <c r="F53" s="39"/>
      <c r="G53" s="39"/>
      <c r="H53" s="39"/>
      <c r="I53" s="39"/>
      <c r="J53" s="39"/>
      <c r="K53" s="39"/>
      <c r="L53" s="39"/>
      <c r="M53" s="39"/>
      <c r="O53" s="19"/>
      <c r="P53" s="19"/>
      <c r="Q53" s="19"/>
      <c r="R53" s="19"/>
      <c r="S53" s="19"/>
      <c r="T53" s="19"/>
      <c r="U53" s="19"/>
      <c r="V53" s="19"/>
      <c r="W53" s="19"/>
      <c r="X53" s="19"/>
    </row>
    <row r="54" customFormat="false" ht="12.5" hidden="false" customHeight="false" outlineLevel="0" collapsed="false">
      <c r="D54" s="39"/>
      <c r="E54" s="39"/>
      <c r="F54" s="39"/>
      <c r="G54" s="39"/>
      <c r="H54" s="39"/>
      <c r="I54" s="39"/>
      <c r="J54" s="39"/>
      <c r="K54" s="39"/>
      <c r="L54" s="39"/>
      <c r="M54" s="39"/>
      <c r="O54" s="19"/>
      <c r="P54" s="19"/>
      <c r="Q54" s="19"/>
      <c r="R54" s="19"/>
      <c r="S54" s="19"/>
      <c r="T54" s="19"/>
      <c r="U54" s="19"/>
      <c r="V54" s="19"/>
      <c r="W54" s="19"/>
      <c r="X54" s="19"/>
    </row>
    <row r="55" customFormat="false" ht="12.5" hidden="false" customHeight="false" outlineLevel="0" collapsed="false">
      <c r="D55" s="39"/>
      <c r="E55" s="39"/>
      <c r="F55" s="39"/>
      <c r="G55" s="39"/>
      <c r="H55" s="39"/>
      <c r="I55" s="39"/>
      <c r="J55" s="39"/>
      <c r="K55" s="39"/>
      <c r="L55" s="39"/>
      <c r="M55" s="39"/>
      <c r="O55" s="19"/>
      <c r="P55" s="19"/>
      <c r="Q55" s="19"/>
      <c r="R55" s="19"/>
      <c r="S55" s="19"/>
      <c r="T55" s="19"/>
      <c r="U55" s="19"/>
      <c r="V55" s="19"/>
      <c r="W55" s="19"/>
      <c r="X55" s="19"/>
    </row>
    <row r="56" customFormat="false" ht="12.5" hidden="false" customHeight="false" outlineLevel="0" collapsed="false">
      <c r="D56" s="39"/>
      <c r="E56" s="39"/>
      <c r="F56" s="39"/>
      <c r="G56" s="39"/>
      <c r="H56" s="39"/>
      <c r="I56" s="39"/>
      <c r="J56" s="39"/>
      <c r="K56" s="39"/>
      <c r="L56" s="39"/>
      <c r="M56" s="39"/>
      <c r="O56" s="19"/>
      <c r="P56" s="19"/>
      <c r="Q56" s="19"/>
      <c r="R56" s="19"/>
      <c r="S56" s="19"/>
      <c r="T56" s="19"/>
      <c r="U56" s="19"/>
      <c r="V56" s="19"/>
      <c r="W56" s="19"/>
      <c r="X56" s="19"/>
    </row>
    <row r="57" customFormat="false" ht="12.5" hidden="false" customHeight="false" outlineLevel="0" collapsed="false">
      <c r="D57" s="39"/>
      <c r="E57" s="39"/>
      <c r="F57" s="39"/>
      <c r="G57" s="39"/>
      <c r="H57" s="39"/>
      <c r="I57" s="39"/>
      <c r="J57" s="39"/>
      <c r="K57" s="39"/>
      <c r="L57" s="39"/>
      <c r="M57" s="39"/>
      <c r="O57" s="28"/>
      <c r="P57" s="28"/>
      <c r="Q57" s="28"/>
      <c r="R57" s="28"/>
      <c r="S57" s="28"/>
      <c r="T57" s="28"/>
      <c r="U57" s="28"/>
      <c r="V57" s="28"/>
      <c r="W57" s="28"/>
      <c r="X57" s="28"/>
    </row>
    <row r="58" customFormat="false" ht="12.5" hidden="false" customHeight="false" outlineLevel="0" collapsed="false">
      <c r="D58" s="39"/>
      <c r="E58" s="39"/>
      <c r="F58" s="39"/>
      <c r="G58" s="39"/>
      <c r="H58" s="39"/>
      <c r="I58" s="39"/>
      <c r="J58" s="39"/>
      <c r="K58" s="39"/>
      <c r="L58" s="39"/>
      <c r="M58" s="39"/>
      <c r="O58" s="28"/>
      <c r="P58" s="28"/>
      <c r="Q58" s="28"/>
      <c r="R58" s="28"/>
      <c r="S58" s="28"/>
      <c r="T58" s="28"/>
      <c r="U58" s="28"/>
      <c r="V58" s="28"/>
      <c r="W58" s="28"/>
      <c r="X58" s="28"/>
    </row>
    <row r="59" customFormat="false" ht="12.5" hidden="false" customHeight="false" outlineLevel="0" collapsed="false">
      <c r="D59" s="39"/>
      <c r="E59" s="39"/>
      <c r="F59" s="39"/>
      <c r="G59" s="39"/>
      <c r="H59" s="39"/>
      <c r="I59" s="39"/>
      <c r="J59" s="39"/>
      <c r="K59" s="39"/>
      <c r="L59" s="39"/>
      <c r="M59" s="39"/>
      <c r="O59" s="28"/>
      <c r="P59" s="28"/>
      <c r="Q59" s="28"/>
      <c r="R59" s="28"/>
      <c r="S59" s="28"/>
      <c r="T59" s="28"/>
      <c r="U59" s="28"/>
      <c r="V59" s="28"/>
      <c r="W59" s="28"/>
      <c r="X59" s="28"/>
    </row>
    <row r="60" customFormat="false" ht="12.5" hidden="false" customHeight="false" outlineLevel="0" collapsed="false">
      <c r="D60" s="39"/>
      <c r="E60" s="39"/>
      <c r="F60" s="39"/>
      <c r="G60" s="39"/>
      <c r="H60" s="39"/>
      <c r="I60" s="39"/>
      <c r="J60" s="39"/>
      <c r="K60" s="39"/>
      <c r="L60" s="39"/>
      <c r="M60" s="39"/>
      <c r="O60" s="28"/>
      <c r="P60" s="28"/>
      <c r="Q60" s="28"/>
      <c r="R60" s="28"/>
      <c r="S60" s="28"/>
      <c r="T60" s="28"/>
      <c r="U60" s="28"/>
      <c r="V60" s="28"/>
      <c r="W60" s="28"/>
      <c r="X60" s="28"/>
    </row>
    <row r="61" customFormat="false" ht="12.5" hidden="false" customHeight="false" outlineLevel="0" collapsed="false">
      <c r="D61" s="39"/>
      <c r="E61" s="39"/>
      <c r="F61" s="39"/>
      <c r="G61" s="39"/>
      <c r="H61" s="39"/>
      <c r="I61" s="39"/>
      <c r="J61" s="39"/>
      <c r="K61" s="39"/>
      <c r="L61" s="39"/>
      <c r="M61" s="39"/>
      <c r="O61" s="28"/>
      <c r="P61" s="28"/>
      <c r="Q61" s="28"/>
      <c r="R61" s="28"/>
      <c r="S61" s="28"/>
      <c r="T61" s="28"/>
      <c r="U61" s="28"/>
      <c r="V61" s="28"/>
      <c r="W61" s="28"/>
      <c r="X61" s="28"/>
    </row>
    <row r="62" customFormat="false" ht="12.5" hidden="false" customHeight="false" outlineLevel="0" collapsed="false">
      <c r="D62" s="39"/>
      <c r="E62" s="39"/>
      <c r="F62" s="39"/>
      <c r="G62" s="39"/>
      <c r="H62" s="39"/>
      <c r="I62" s="39"/>
      <c r="J62" s="39"/>
      <c r="K62" s="39"/>
      <c r="L62" s="39"/>
      <c r="M62" s="39"/>
      <c r="O62" s="28"/>
      <c r="P62" s="28"/>
      <c r="Q62" s="28"/>
      <c r="R62" s="28"/>
      <c r="S62" s="28"/>
      <c r="T62" s="28"/>
      <c r="U62" s="28"/>
      <c r="V62" s="28"/>
      <c r="W62" s="28"/>
      <c r="X62" s="28"/>
    </row>
    <row r="63" customFormat="false" ht="12.5" hidden="false" customHeight="false" outlineLevel="0" collapsed="false">
      <c r="D63" s="39"/>
      <c r="E63" s="39"/>
      <c r="F63" s="39"/>
      <c r="G63" s="39"/>
      <c r="H63" s="39"/>
      <c r="I63" s="39"/>
      <c r="J63" s="39"/>
      <c r="K63" s="39"/>
      <c r="L63" s="39"/>
      <c r="M63" s="39"/>
      <c r="O63" s="28"/>
      <c r="P63" s="28"/>
      <c r="Q63" s="28"/>
      <c r="R63" s="28"/>
      <c r="S63" s="28"/>
      <c r="T63" s="28"/>
      <c r="U63" s="28"/>
      <c r="V63" s="28"/>
      <c r="W63" s="28"/>
      <c r="X63" s="28"/>
    </row>
    <row r="64" customFormat="false" ht="12.5" hidden="false" customHeight="false" outlineLevel="0" collapsed="false">
      <c r="D64" s="39"/>
      <c r="E64" s="39"/>
      <c r="F64" s="39"/>
      <c r="G64" s="39"/>
      <c r="H64" s="39"/>
      <c r="I64" s="39"/>
      <c r="J64" s="39"/>
      <c r="K64" s="39"/>
      <c r="L64" s="39"/>
      <c r="M64" s="39"/>
      <c r="O64" s="28"/>
      <c r="P64" s="28"/>
      <c r="Q64" s="28"/>
      <c r="R64" s="28"/>
      <c r="S64" s="28"/>
      <c r="T64" s="28"/>
      <c r="U64" s="28"/>
      <c r="V64" s="28"/>
      <c r="W64" s="28"/>
      <c r="X64" s="28"/>
    </row>
    <row r="65" customFormat="false" ht="12.5" hidden="false" customHeight="false" outlineLevel="0" collapsed="false">
      <c r="D65" s="39"/>
      <c r="E65" s="39"/>
      <c r="F65" s="39"/>
      <c r="G65" s="39"/>
      <c r="H65" s="39"/>
      <c r="I65" s="39"/>
      <c r="J65" s="39"/>
      <c r="K65" s="39"/>
      <c r="L65" s="39"/>
      <c r="M65" s="39"/>
      <c r="O65" s="19"/>
      <c r="P65" s="19"/>
      <c r="Q65" s="19"/>
      <c r="R65" s="19"/>
      <c r="S65" s="19"/>
      <c r="T65" s="19"/>
      <c r="U65" s="19"/>
      <c r="V65" s="19"/>
      <c r="W65" s="19"/>
      <c r="X65" s="19"/>
    </row>
    <row r="66" customFormat="false" ht="12.5" hidden="false" customHeight="false" outlineLevel="0" collapsed="false">
      <c r="D66" s="39"/>
      <c r="E66" s="39"/>
      <c r="F66" s="39"/>
      <c r="G66" s="39"/>
      <c r="H66" s="39"/>
      <c r="I66" s="39"/>
      <c r="J66" s="39"/>
      <c r="K66" s="39"/>
      <c r="L66" s="39"/>
      <c r="M66" s="39"/>
      <c r="O66" s="19"/>
      <c r="P66" s="19"/>
      <c r="Q66" s="19"/>
      <c r="R66" s="19"/>
      <c r="S66" s="19"/>
      <c r="T66" s="19"/>
      <c r="U66" s="19"/>
      <c r="V66" s="19"/>
      <c r="W66" s="19"/>
      <c r="X66" s="19"/>
    </row>
    <row r="67" customFormat="false" ht="12.5" hidden="false" customHeight="false" outlineLevel="0" collapsed="false">
      <c r="D67" s="39"/>
      <c r="E67" s="39"/>
      <c r="F67" s="39"/>
      <c r="G67" s="39"/>
      <c r="H67" s="39"/>
      <c r="I67" s="39"/>
      <c r="J67" s="39"/>
      <c r="K67" s="39"/>
      <c r="L67" s="39"/>
      <c r="M67" s="39"/>
      <c r="O67" s="19"/>
      <c r="P67" s="19"/>
      <c r="Q67" s="19"/>
      <c r="R67" s="19"/>
      <c r="S67" s="19"/>
      <c r="T67" s="19"/>
      <c r="U67" s="19"/>
      <c r="V67" s="19"/>
      <c r="W67" s="19"/>
      <c r="X67" s="19"/>
    </row>
    <row r="68" customFormat="false" ht="12.5" hidden="false" customHeight="false" outlineLevel="0" collapsed="false">
      <c r="D68" s="39"/>
      <c r="E68" s="39"/>
      <c r="F68" s="39"/>
      <c r="G68" s="39"/>
      <c r="H68" s="39"/>
      <c r="I68" s="39"/>
      <c r="J68" s="39"/>
      <c r="K68" s="39"/>
      <c r="L68" s="39"/>
      <c r="M68" s="39"/>
      <c r="O68" s="19"/>
      <c r="P68" s="19"/>
      <c r="Q68" s="19"/>
      <c r="R68" s="19"/>
      <c r="S68" s="19"/>
      <c r="T68" s="19"/>
      <c r="U68" s="19"/>
      <c r="V68" s="19"/>
      <c r="W68" s="19"/>
      <c r="X68" s="19"/>
    </row>
    <row r="69" customFormat="false" ht="12.5" hidden="false" customHeight="false" outlineLevel="0" collapsed="false">
      <c r="D69" s="39"/>
      <c r="E69" s="39"/>
      <c r="F69" s="39"/>
      <c r="G69" s="39"/>
      <c r="H69" s="39"/>
      <c r="I69" s="39"/>
      <c r="J69" s="39"/>
      <c r="K69" s="39"/>
      <c r="L69" s="39"/>
      <c r="M69" s="39"/>
      <c r="O69" s="19"/>
      <c r="P69" s="19"/>
      <c r="Q69" s="19"/>
      <c r="R69" s="19"/>
      <c r="S69" s="19"/>
      <c r="T69" s="19"/>
      <c r="U69" s="19"/>
      <c r="V69" s="19"/>
      <c r="W69" s="19"/>
      <c r="X69" s="19"/>
    </row>
    <row r="70" customFormat="false" ht="12.5" hidden="false" customHeight="false" outlineLevel="0" collapsed="false">
      <c r="D70" s="39"/>
      <c r="E70" s="39"/>
      <c r="F70" s="39"/>
      <c r="G70" s="39"/>
      <c r="H70" s="39"/>
      <c r="I70" s="39"/>
      <c r="J70" s="39"/>
      <c r="K70" s="39"/>
      <c r="L70" s="39"/>
      <c r="M70" s="39"/>
      <c r="O70" s="19"/>
      <c r="P70" s="19"/>
      <c r="Q70" s="19"/>
      <c r="R70" s="19"/>
      <c r="S70" s="19"/>
      <c r="T70" s="19"/>
      <c r="U70" s="19"/>
      <c r="V70" s="19"/>
      <c r="W70" s="19"/>
      <c r="X70" s="19"/>
    </row>
    <row r="71" customFormat="false" ht="12.5" hidden="false" customHeight="false" outlineLevel="0" collapsed="false">
      <c r="D71" s="39"/>
      <c r="E71" s="39"/>
      <c r="F71" s="39"/>
      <c r="G71" s="39"/>
      <c r="H71" s="39"/>
      <c r="I71" s="39"/>
      <c r="J71" s="39"/>
      <c r="K71" s="39"/>
      <c r="L71" s="39"/>
      <c r="M71" s="39"/>
      <c r="O71" s="19"/>
      <c r="P71" s="19"/>
      <c r="Q71" s="19"/>
      <c r="R71" s="19"/>
      <c r="S71" s="19"/>
      <c r="T71" s="19"/>
      <c r="U71" s="19"/>
      <c r="V71" s="19"/>
      <c r="W71" s="19"/>
      <c r="X71" s="19"/>
    </row>
    <row r="72" customFormat="false" ht="12.5" hidden="false" customHeight="false" outlineLevel="0" collapsed="false">
      <c r="D72" s="39"/>
      <c r="E72" s="39"/>
      <c r="F72" s="39"/>
      <c r="G72" s="39"/>
      <c r="H72" s="39"/>
      <c r="I72" s="39"/>
      <c r="J72" s="39"/>
      <c r="K72" s="39"/>
      <c r="L72" s="39"/>
      <c r="M72" s="39"/>
      <c r="O72" s="19"/>
      <c r="P72" s="19"/>
      <c r="Q72" s="19"/>
      <c r="R72" s="19"/>
      <c r="S72" s="19"/>
      <c r="T72" s="19"/>
      <c r="U72" s="19"/>
      <c r="V72" s="19"/>
      <c r="W72" s="19"/>
      <c r="X72" s="19"/>
    </row>
    <row r="75" customFormat="false" ht="12.5" hidden="false" customHeight="false" outlineLevel="0" collapsed="false">
      <c r="D75" s="39"/>
      <c r="E75" s="39"/>
      <c r="F75" s="39"/>
      <c r="G75" s="39"/>
      <c r="H75" s="39"/>
      <c r="I75" s="39"/>
      <c r="J75" s="39"/>
      <c r="K75" s="39"/>
      <c r="L75" s="39"/>
      <c r="M75" s="39"/>
    </row>
    <row r="76" customFormat="false" ht="12.5" hidden="false" customHeight="false" outlineLevel="0" collapsed="false">
      <c r="D76" s="39"/>
      <c r="E76" s="39"/>
      <c r="F76" s="39"/>
      <c r="G76" s="39"/>
      <c r="H76" s="39"/>
      <c r="I76" s="39"/>
      <c r="J76" s="39"/>
      <c r="K76" s="39"/>
      <c r="L76" s="39"/>
      <c r="M76" s="39"/>
    </row>
    <row r="77" customFormat="false" ht="12.5" hidden="false" customHeight="false" outlineLevel="0" collapsed="false">
      <c r="D77" s="39"/>
      <c r="E77" s="39"/>
      <c r="F77" s="39"/>
      <c r="G77" s="39"/>
      <c r="H77" s="39"/>
      <c r="I77" s="39"/>
      <c r="J77" s="39"/>
      <c r="K77" s="39"/>
      <c r="L77" s="39"/>
      <c r="M77" s="39"/>
    </row>
    <row r="78" customFormat="false" ht="12.5" hidden="false" customHeight="false" outlineLevel="0" collapsed="false">
      <c r="D78" s="39"/>
      <c r="E78" s="39"/>
      <c r="F78" s="39"/>
      <c r="G78" s="39"/>
      <c r="H78" s="39"/>
      <c r="I78" s="39"/>
      <c r="J78" s="39"/>
      <c r="K78" s="39"/>
      <c r="L78" s="39"/>
      <c r="M78" s="39"/>
    </row>
    <row r="79" customFormat="false" ht="12.5" hidden="false" customHeight="false" outlineLevel="0" collapsed="false">
      <c r="D79" s="39"/>
      <c r="E79" s="39"/>
      <c r="F79" s="39"/>
      <c r="G79" s="39"/>
      <c r="H79" s="39"/>
      <c r="I79" s="39"/>
      <c r="J79" s="39"/>
      <c r="K79" s="39"/>
      <c r="L79" s="39"/>
      <c r="M79" s="39"/>
    </row>
    <row r="80" customFormat="false" ht="12.5" hidden="false" customHeight="false" outlineLevel="0" collapsed="false">
      <c r="D80" s="39"/>
      <c r="E80" s="39"/>
      <c r="F80" s="39"/>
      <c r="G80" s="39"/>
      <c r="H80" s="39"/>
      <c r="I80" s="39"/>
      <c r="J80" s="39"/>
      <c r="K80" s="39"/>
      <c r="L80" s="39"/>
      <c r="M80" s="39"/>
    </row>
    <row r="81" customFormat="false" ht="12.5" hidden="false" customHeight="false" outlineLevel="0" collapsed="false">
      <c r="D81" s="39"/>
      <c r="E81" s="39"/>
      <c r="F81" s="39"/>
      <c r="G81" s="39"/>
      <c r="H81" s="39"/>
      <c r="I81" s="39"/>
      <c r="J81" s="39"/>
      <c r="K81" s="39"/>
      <c r="L81" s="39"/>
      <c r="M81" s="39"/>
    </row>
    <row r="82" customFormat="false" ht="12.5" hidden="false" customHeight="false" outlineLevel="0" collapsed="false">
      <c r="D82" s="39"/>
      <c r="E82" s="39"/>
      <c r="F82" s="39"/>
      <c r="G82" s="39"/>
      <c r="H82" s="39"/>
      <c r="I82" s="39"/>
      <c r="J82" s="39"/>
      <c r="K82" s="39"/>
      <c r="L82" s="39"/>
      <c r="M82" s="39"/>
    </row>
    <row r="83" customFormat="false" ht="12.5" hidden="false" customHeight="false" outlineLevel="0" collapsed="false">
      <c r="D83" s="39"/>
      <c r="E83" s="39"/>
      <c r="F83" s="39"/>
      <c r="G83" s="39"/>
      <c r="H83" s="39"/>
      <c r="I83" s="39"/>
      <c r="J83" s="39"/>
      <c r="K83" s="39"/>
      <c r="L83" s="39"/>
      <c r="M83" s="39"/>
    </row>
    <row r="84" customFormat="false" ht="12.5" hidden="false" customHeight="false" outlineLevel="0" collapsed="false">
      <c r="D84" s="39"/>
      <c r="E84" s="39"/>
      <c r="F84" s="39"/>
      <c r="G84" s="39"/>
      <c r="H84" s="39"/>
      <c r="I84" s="39"/>
      <c r="J84" s="39"/>
      <c r="K84" s="39"/>
      <c r="L84" s="39"/>
      <c r="M84" s="39"/>
    </row>
    <row r="85" customFormat="false" ht="12.5" hidden="false" customHeight="false" outlineLevel="0" collapsed="false">
      <c r="D85" s="39"/>
      <c r="E85" s="39"/>
      <c r="F85" s="39"/>
      <c r="G85" s="39"/>
      <c r="H85" s="39"/>
      <c r="I85" s="39"/>
      <c r="J85" s="39"/>
      <c r="K85" s="39"/>
      <c r="L85" s="39"/>
      <c r="M85" s="39"/>
    </row>
    <row r="86" customFormat="false" ht="12.5" hidden="false" customHeight="false" outlineLevel="0" collapsed="false">
      <c r="D86" s="39"/>
      <c r="E86" s="39"/>
      <c r="F86" s="39"/>
      <c r="G86" s="39"/>
      <c r="H86" s="39"/>
      <c r="I86" s="39"/>
      <c r="J86" s="39"/>
      <c r="K86" s="39"/>
      <c r="L86" s="39"/>
      <c r="M86" s="39"/>
    </row>
    <row r="87" customFormat="false" ht="12.5" hidden="false" customHeight="false" outlineLevel="0" collapsed="false">
      <c r="D87" s="39"/>
      <c r="E87" s="39"/>
      <c r="F87" s="39"/>
      <c r="G87" s="39"/>
      <c r="H87" s="39"/>
      <c r="I87" s="39"/>
      <c r="J87" s="39"/>
      <c r="K87" s="39"/>
      <c r="L87" s="39"/>
      <c r="M87" s="39"/>
    </row>
    <row r="88" customFormat="false" ht="12.5" hidden="false" customHeight="false" outlineLevel="0" collapsed="false">
      <c r="D88" s="39"/>
      <c r="E88" s="39"/>
      <c r="F88" s="39"/>
      <c r="G88" s="39"/>
      <c r="H88" s="39"/>
      <c r="I88" s="39"/>
      <c r="J88" s="39"/>
      <c r="K88" s="39"/>
      <c r="L88" s="39"/>
      <c r="M88" s="39"/>
    </row>
    <row r="89" customFormat="false" ht="12.5" hidden="false" customHeight="false" outlineLevel="0" collapsed="false">
      <c r="D89" s="39"/>
      <c r="E89" s="39"/>
      <c r="F89" s="39"/>
      <c r="G89" s="39"/>
      <c r="H89" s="39"/>
      <c r="I89" s="39"/>
      <c r="J89" s="39"/>
      <c r="K89" s="39"/>
      <c r="L89" s="39"/>
      <c r="M89" s="39"/>
    </row>
    <row r="90" customFormat="false" ht="12.5" hidden="false" customHeight="false" outlineLevel="0" collapsed="false">
      <c r="D90" s="39"/>
      <c r="E90" s="39"/>
      <c r="F90" s="39"/>
      <c r="G90" s="39"/>
      <c r="H90" s="39"/>
      <c r="I90" s="39"/>
      <c r="J90" s="39"/>
      <c r="K90" s="39"/>
      <c r="L90" s="39"/>
      <c r="M90" s="39"/>
    </row>
    <row r="91" customFormat="false" ht="12.5" hidden="false" customHeight="false" outlineLevel="0" collapsed="false">
      <c r="D91" s="39"/>
      <c r="E91" s="39"/>
      <c r="F91" s="39"/>
      <c r="G91" s="39"/>
      <c r="H91" s="39"/>
      <c r="I91" s="39"/>
      <c r="J91" s="39"/>
      <c r="K91" s="39"/>
      <c r="L91" s="39"/>
      <c r="M91" s="39"/>
    </row>
    <row r="92" customFormat="false" ht="12.5" hidden="false" customHeight="false" outlineLevel="0" collapsed="false">
      <c r="D92" s="39"/>
      <c r="E92" s="39"/>
      <c r="F92" s="39"/>
      <c r="G92" s="39"/>
      <c r="H92" s="39"/>
      <c r="I92" s="39"/>
      <c r="J92" s="39"/>
      <c r="K92" s="39"/>
      <c r="L92" s="39"/>
      <c r="M92" s="39"/>
    </row>
    <row r="93" customFormat="false" ht="12.5" hidden="false" customHeight="false" outlineLevel="0" collapsed="false">
      <c r="D93" s="39"/>
      <c r="E93" s="39"/>
      <c r="F93" s="39"/>
      <c r="G93" s="39"/>
      <c r="H93" s="39"/>
      <c r="I93" s="39"/>
      <c r="J93" s="39"/>
      <c r="K93" s="39"/>
      <c r="L93" s="39"/>
      <c r="M93" s="39"/>
    </row>
    <row r="94" customFormat="false" ht="12.5" hidden="false" customHeight="false" outlineLevel="0" collapsed="false">
      <c r="D94" s="39"/>
      <c r="E94" s="39"/>
      <c r="F94" s="39"/>
      <c r="G94" s="39"/>
      <c r="H94" s="39"/>
      <c r="I94" s="39"/>
      <c r="J94" s="39"/>
      <c r="K94" s="39"/>
      <c r="L94" s="39"/>
      <c r="M94" s="39"/>
    </row>
    <row r="95" customFormat="false" ht="12.5" hidden="false" customHeight="false" outlineLevel="0" collapsed="false">
      <c r="D95" s="39"/>
      <c r="E95" s="39"/>
      <c r="F95" s="39"/>
      <c r="G95" s="39"/>
      <c r="H95" s="39"/>
      <c r="I95" s="39"/>
      <c r="J95" s="39"/>
      <c r="K95" s="39"/>
      <c r="L95" s="39"/>
      <c r="M95" s="39"/>
    </row>
    <row r="96" customFormat="false" ht="12.5" hidden="false" customHeight="false" outlineLevel="0" collapsed="false">
      <c r="D96" s="39"/>
      <c r="E96" s="39"/>
      <c r="F96" s="39"/>
      <c r="G96" s="39"/>
      <c r="H96" s="39"/>
      <c r="I96" s="39"/>
      <c r="J96" s="39"/>
      <c r="K96" s="39"/>
      <c r="L96" s="39"/>
      <c r="M96" s="39"/>
    </row>
    <row r="97" customFormat="false" ht="12.5" hidden="false" customHeight="false" outlineLevel="0" collapsed="false">
      <c r="D97" s="39"/>
      <c r="E97" s="39"/>
      <c r="F97" s="39"/>
      <c r="G97" s="39"/>
      <c r="H97" s="39"/>
      <c r="I97" s="39"/>
      <c r="J97" s="39"/>
      <c r="K97" s="39"/>
      <c r="L97" s="39"/>
      <c r="M97" s="39"/>
    </row>
    <row r="98" customFormat="false" ht="12.5" hidden="false" customHeight="false" outlineLevel="0" collapsed="false">
      <c r="D98" s="39"/>
      <c r="E98" s="39"/>
      <c r="F98" s="39"/>
      <c r="G98" s="39"/>
      <c r="H98" s="39"/>
      <c r="I98" s="39"/>
      <c r="J98" s="39"/>
      <c r="K98" s="39"/>
      <c r="L98" s="39"/>
      <c r="M98" s="39"/>
    </row>
    <row r="99" customFormat="false" ht="12.5" hidden="false" customHeight="false" outlineLevel="0" collapsed="false">
      <c r="D99" s="39"/>
      <c r="E99" s="39"/>
      <c r="F99" s="39"/>
      <c r="G99" s="39"/>
      <c r="H99" s="39"/>
      <c r="I99" s="39"/>
      <c r="J99" s="39"/>
      <c r="K99" s="39"/>
      <c r="L99" s="39"/>
      <c r="M99" s="39"/>
    </row>
    <row r="100" customFormat="false" ht="12.5" hidden="false" customHeight="false" outlineLevel="0" collapsed="false">
      <c r="A100" s="1" t="s">
        <v>31</v>
      </c>
      <c r="D100" s="39"/>
      <c r="E100" s="39"/>
      <c r="F100" s="39"/>
      <c r="G100" s="39"/>
      <c r="H100" s="39"/>
      <c r="I100" s="39"/>
      <c r="J100" s="39"/>
      <c r="K100" s="39"/>
      <c r="L100" s="39"/>
      <c r="M100" s="39"/>
    </row>
    <row r="101" customFormat="false" ht="12.5" hidden="false" customHeight="false" outlineLevel="0" collapsed="false">
      <c r="A101" s="1" t="s">
        <v>32</v>
      </c>
    </row>
    <row r="102" customFormat="false" ht="12.5" hidden="false" customHeight="false" outlineLevel="0" collapsed="false">
      <c r="A102" s="1" t="s">
        <v>33</v>
      </c>
      <c r="D102" s="1" t="n">
        <v>0.204310834407806</v>
      </c>
      <c r="E102" s="1" t="n">
        <v>0.214709132909775</v>
      </c>
      <c r="F102" s="1" t="n">
        <v>0.214214533567429</v>
      </c>
      <c r="G102" s="1" t="n">
        <v>0.211572110652924</v>
      </c>
      <c r="H102" s="1" t="n">
        <v>0.209747478365898</v>
      </c>
      <c r="I102" s="1" t="n">
        <v>0.210228890180588</v>
      </c>
      <c r="J102" s="1" t="n">
        <v>0.211372494697571</v>
      </c>
      <c r="K102" s="1" t="n">
        <v>0.216706842184067</v>
      </c>
      <c r="L102" s="1" t="n">
        <v>0.213475838303566</v>
      </c>
      <c r="M102" s="1" t="n">
        <v>0.21389864385128</v>
      </c>
    </row>
    <row r="103" customFormat="false" ht="12.5" hidden="false" customHeight="false" outlineLevel="0" collapsed="false">
      <c r="A103" s="1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"/>
  <sheetViews>
    <sheetView showFormulas="false" showGridLines="true" showRowColHeaders="true" showZeros="true" rightToLeft="false" tabSelected="false" showOutlineSymbols="true" defaultGridColor="true" view="normal" topLeftCell="A10" colorId="64" zoomScale="59" zoomScaleNormal="59" zoomScalePageLayoutView="100" workbookViewId="0">
      <selection pane="topLeft" activeCell="S37" activeCellId="0" sqref="S37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30.99"/>
    <col collapsed="false" customWidth="true" hidden="false" outlineLevel="0" max="2" min="2" style="0" width="9.99"/>
  </cols>
  <sheetData>
    <row r="1" customFormat="false" ht="12.5" hidden="false" customHeight="false" outlineLevel="0" collapsed="false">
      <c r="B1" s="0" t="s">
        <v>35</v>
      </c>
      <c r="E1" s="0" t="s">
        <v>36</v>
      </c>
      <c r="H1" s="0" t="s">
        <v>37</v>
      </c>
    </row>
    <row r="2" customFormat="false" ht="12.5" hidden="false" customHeight="false" outlineLevel="0" collapsed="false">
      <c r="A2" s="43" t="s">
        <v>13</v>
      </c>
      <c r="B2" s="43" t="n">
        <v>-0.0237705074250698</v>
      </c>
      <c r="C2" s="43" t="n">
        <v>0.112964265048504</v>
      </c>
      <c r="D2" s="43"/>
      <c r="E2" s="43" t="n">
        <v>0.0607130415737629</v>
      </c>
      <c r="F2" s="43" t="n">
        <v>-0.0981829389929771</v>
      </c>
      <c r="G2" s="43"/>
      <c r="H2" s="43" t="n">
        <v>55.1967430114746</v>
      </c>
      <c r="I2" s="43" t="n">
        <v>-1.6814181804657</v>
      </c>
    </row>
    <row r="3" customFormat="false" ht="12.5" hidden="false" customHeight="false" outlineLevel="0" collapsed="false">
      <c r="A3" s="43" t="s">
        <v>16</v>
      </c>
      <c r="B3" s="43" t="n">
        <v>-0.332299411296845</v>
      </c>
      <c r="C3" s="43" t="n">
        <v>0.0582981407642365</v>
      </c>
      <c r="D3" s="43"/>
      <c r="E3" s="43" t="n">
        <v>0.332353293895721</v>
      </c>
      <c r="F3" s="43" t="n">
        <v>0.0579902157187462</v>
      </c>
      <c r="G3" s="43"/>
      <c r="H3" s="43" t="n">
        <v>63.6321983337402</v>
      </c>
      <c r="I3" s="43" t="n">
        <v>3.25979781150818</v>
      </c>
    </row>
    <row r="4" customFormat="false" ht="12.5" hidden="false" customHeight="false" outlineLevel="0" collapsed="false">
      <c r="A4" s="43" t="s">
        <v>18</v>
      </c>
      <c r="B4" s="43" t="n">
        <v>-0.333379298448563</v>
      </c>
      <c r="C4" s="43" t="n">
        <v>-0.205723464488983</v>
      </c>
      <c r="D4" s="43"/>
      <c r="E4" s="43" t="n">
        <v>0.243726089596748</v>
      </c>
      <c r="F4" s="43" t="n">
        <v>0.306694447994232</v>
      </c>
      <c r="G4" s="43"/>
      <c r="H4" s="43" t="n">
        <v>60.8799896240234</v>
      </c>
      <c r="I4" s="43" t="n">
        <v>11.1286363601685</v>
      </c>
    </row>
    <row r="5" customFormat="false" ht="12.5" hidden="false" customHeight="false" outlineLevel="0" collapsed="false">
      <c r="A5" s="43" t="s">
        <v>21</v>
      </c>
      <c r="B5" s="43" t="n">
        <v>-0.646746039390564</v>
      </c>
      <c r="C5" s="43" t="n">
        <v>0.0507998652756214</v>
      </c>
      <c r="D5" s="43"/>
      <c r="E5" s="43" t="n">
        <v>0.62557452917099</v>
      </c>
      <c r="F5" s="43" t="n">
        <v>0.171806693077087</v>
      </c>
      <c r="G5" s="43"/>
      <c r="H5" s="43" t="n">
        <v>72.7378234863281</v>
      </c>
      <c r="I5" s="43" t="n">
        <v>6.86087608337402</v>
      </c>
    </row>
    <row r="6" customFormat="false" ht="12.5" hidden="false" customHeight="false" outlineLevel="0" collapsed="false">
      <c r="A6" s="43" t="s">
        <v>23</v>
      </c>
      <c r="B6" s="43" t="n">
        <v>-0.317586869001389</v>
      </c>
      <c r="C6" s="43" t="n">
        <v>-0.0146551765501499</v>
      </c>
      <c r="D6" s="43"/>
      <c r="E6" s="43" t="n">
        <v>0.293745011091232</v>
      </c>
      <c r="F6" s="43" t="n">
        <v>0.121614426374435</v>
      </c>
      <c r="G6" s="43"/>
      <c r="H6" s="43" t="n">
        <v>62.4332656860352</v>
      </c>
      <c r="I6" s="43" t="n">
        <v>5.27282571792603</v>
      </c>
    </row>
    <row r="7" customFormat="false" ht="12.5" hidden="false" customHeight="false" outlineLevel="0" collapsed="false">
      <c r="A7" s="0" t="s">
        <v>26</v>
      </c>
      <c r="B7" s="0" t="n">
        <v>-1.39887166023254</v>
      </c>
      <c r="C7" s="0" t="n">
        <v>0.55283784866333</v>
      </c>
      <c r="E7" s="0" t="n">
        <v>1.50347697734833</v>
      </c>
      <c r="F7" s="0" t="n">
        <v>-0.0450396649539471</v>
      </c>
      <c r="H7" s="0" t="n">
        <v>100</v>
      </c>
      <c r="I7" s="0" t="n">
        <v>0</v>
      </c>
    </row>
    <row r="8" customFormat="false" ht="12.5" hidden="false" customHeight="false" outlineLevel="0" collapsed="false">
      <c r="A8" s="0" t="s">
        <v>27</v>
      </c>
      <c r="B8" s="0" t="n">
        <v>1.63005447387695</v>
      </c>
      <c r="C8" s="0" t="n">
        <v>-0.540519535541534</v>
      </c>
      <c r="E8" s="0" t="n">
        <v>-1.71674418449402</v>
      </c>
      <c r="F8" s="0" t="n">
        <v>-0.0450397245585918</v>
      </c>
      <c r="H8" s="0" t="n">
        <v>0</v>
      </c>
      <c r="I8" s="0" t="n">
        <v>0.0964835956692696</v>
      </c>
    </row>
    <row r="9" customFormat="false" ht="12.5" hidden="false" customHeight="false" outlineLevel="0" collapsed="false">
      <c r="A9" s="0" t="s">
        <v>28</v>
      </c>
      <c r="B9" s="0" t="n">
        <v>-0.449990034103394</v>
      </c>
      <c r="C9" s="0" t="n">
        <v>-1.46655714511871</v>
      </c>
      <c r="E9" s="0" t="n">
        <v>-0.0746797472238541</v>
      </c>
      <c r="F9" s="0" t="n">
        <v>1.53222179412842</v>
      </c>
      <c r="H9" s="0" t="n">
        <v>50.9922866821289</v>
      </c>
      <c r="I9" s="0" t="n">
        <v>50</v>
      </c>
    </row>
    <row r="10" customFormat="false" ht="12.5" hidden="false" customHeight="false" outlineLevel="0" collapsed="false">
      <c r="A10" s="0" t="s">
        <v>29</v>
      </c>
      <c r="B10" s="0" t="n">
        <v>0.592774391174316</v>
      </c>
      <c r="C10" s="0" t="n">
        <v>1.51726853847504</v>
      </c>
      <c r="E10" s="0" t="n">
        <v>-0.0424049720168114</v>
      </c>
      <c r="F10" s="0" t="n">
        <v>-1.62840020656586</v>
      </c>
      <c r="H10" s="0" t="n">
        <v>51.9945411682129</v>
      </c>
      <c r="I10" s="0" t="n">
        <v>-50</v>
      </c>
    </row>
    <row r="11" customFormat="false" ht="12.5" hidden="false" customHeight="false" outlineLevel="0" collapsed="false">
      <c r="A11" s="0" t="s">
        <v>38</v>
      </c>
      <c r="B11" s="0" t="n">
        <v>-1.48281443119049</v>
      </c>
      <c r="C11" s="0" t="n">
        <v>0.0676998794078827</v>
      </c>
      <c r="E11" s="0" t="n">
        <v>1.41771507263184</v>
      </c>
      <c r="F11" s="0" t="n">
        <v>0.439779669046402</v>
      </c>
      <c r="H11" s="0" t="n">
        <v>97.3367691040039</v>
      </c>
      <c r="I11" s="0" t="n">
        <v>15.4358501434326</v>
      </c>
    </row>
    <row r="12" customFormat="false" ht="12.5" hidden="false" customHeight="false" outlineLevel="0" collapsed="false">
      <c r="B12" s="0" t="n">
        <v>-1.41894733905792</v>
      </c>
      <c r="C12" s="0" t="n">
        <v>-0.422719866037369</v>
      </c>
      <c r="E12" s="0" t="n">
        <v>1.1911301612854</v>
      </c>
      <c r="F12" s="0" t="n">
        <v>0.879381895065308</v>
      </c>
      <c r="H12" s="0" t="n">
        <v>90.3004531860352</v>
      </c>
      <c r="I12" s="0" t="n">
        <v>29.344575881958</v>
      </c>
    </row>
    <row r="13" customFormat="false" ht="12.5" hidden="false" customHeight="false" outlineLevel="0" collapsed="false">
      <c r="B13" s="0" t="n">
        <v>-1.19765174388886</v>
      </c>
      <c r="C13" s="0" t="n">
        <v>-0.881630599498749</v>
      </c>
      <c r="E13" s="0" t="n">
        <v>0.82716715335846</v>
      </c>
      <c r="F13" s="0" t="n">
        <v>1.23589515686035</v>
      </c>
      <c r="H13" s="0" t="n">
        <v>78.9980316162109</v>
      </c>
      <c r="I13" s="0" t="n">
        <v>40.6244201660156</v>
      </c>
    </row>
    <row r="14" customFormat="false" ht="12.5" hidden="false" customHeight="false" outlineLevel="0" collapsed="false">
      <c r="B14" s="0" t="n">
        <v>-0.867204546928406</v>
      </c>
      <c r="C14" s="0" t="n">
        <v>-1.22823643684387</v>
      </c>
      <c r="E14" s="0" t="n">
        <v>0.398667424917221</v>
      </c>
      <c r="F14" s="0" t="n">
        <v>1.44971477985382</v>
      </c>
      <c r="H14" s="0" t="n">
        <v>65.6914978027344</v>
      </c>
      <c r="I14" s="0" t="n">
        <v>47.389533996582</v>
      </c>
    </row>
    <row r="15" customFormat="false" ht="12.5" hidden="false" customHeight="false" outlineLevel="0" collapsed="false">
      <c r="B15" s="0" t="n">
        <v>0.00257594720460475</v>
      </c>
      <c r="C15" s="0" t="n">
        <v>-1.54922318458557</v>
      </c>
      <c r="E15" s="0" t="n">
        <v>-0.528428256511688</v>
      </c>
      <c r="F15" s="0" t="n">
        <v>1.4563182592392</v>
      </c>
      <c r="H15" s="0" t="n">
        <v>36.9016876220703</v>
      </c>
      <c r="I15" s="0" t="n">
        <v>47.5984611511231</v>
      </c>
    </row>
    <row r="16" customFormat="false" ht="12.5" hidden="false" customHeight="false" outlineLevel="0" collapsed="false">
      <c r="B16" s="0" t="n">
        <v>0.481467485427856</v>
      </c>
      <c r="C16" s="0" t="n">
        <v>-1.50096869468689</v>
      </c>
      <c r="E16" s="0" t="n">
        <v>-0.962487936019898</v>
      </c>
      <c r="F16" s="0" t="n">
        <v>1.24833285808563</v>
      </c>
      <c r="H16" s="0" t="n">
        <v>23.4224987030029</v>
      </c>
      <c r="I16" s="0" t="n">
        <v>41.0179405212402</v>
      </c>
    </row>
    <row r="17" customFormat="false" ht="12.5" hidden="false" customHeight="false" outlineLevel="0" collapsed="false">
      <c r="B17" s="0" t="n">
        <v>0.93836921453476</v>
      </c>
      <c r="C17" s="0" t="n">
        <v>-1.29864275455475</v>
      </c>
      <c r="E17" s="0" t="n">
        <v>-1.32355237007141</v>
      </c>
      <c r="F17" s="0" t="n">
        <v>0.902894794940949</v>
      </c>
      <c r="H17" s="0" t="n">
        <v>12.2100868225098</v>
      </c>
      <c r="I17" s="0" t="n">
        <v>30.088508605957</v>
      </c>
    </row>
    <row r="18" customFormat="false" ht="12.5" hidden="false" customHeight="false" outlineLevel="0" collapsed="false">
      <c r="B18" s="0" t="n">
        <v>1.31565761566162</v>
      </c>
      <c r="C18" s="0" t="n">
        <v>-0.961755037307739</v>
      </c>
      <c r="E18" s="0" t="n">
        <v>-1.56404531002045</v>
      </c>
      <c r="F18" s="0" t="n">
        <v>0.457919299602509</v>
      </c>
      <c r="H18" s="0" t="n">
        <v>4.74187517166138</v>
      </c>
      <c r="I18" s="0" t="n">
        <v>16.0097751617432</v>
      </c>
    </row>
    <row r="19" customFormat="false" ht="12.5" hidden="false" customHeight="false" outlineLevel="0" collapsed="false">
      <c r="B19" s="0" t="n">
        <v>1.66354835033417</v>
      </c>
      <c r="C19" s="0" t="n">
        <v>-0.07893967628479</v>
      </c>
      <c r="E19" s="0" t="n">
        <v>-1.5915287733078</v>
      </c>
      <c r="F19" s="0" t="n">
        <v>-0.490572065114975</v>
      </c>
      <c r="H19" s="0" t="n">
        <v>3.88841032981873</v>
      </c>
      <c r="I19" s="0" t="n">
        <v>-13.9998664855957</v>
      </c>
    </row>
    <row r="20" customFormat="false" ht="12.5" hidden="false" customHeight="false" outlineLevel="0" collapsed="false">
      <c r="B20" s="0" t="n">
        <v>1.60087645053864</v>
      </c>
      <c r="C20" s="0" t="n">
        <v>0.416857838630676</v>
      </c>
      <c r="E20" s="0" t="n">
        <v>-1.36424231529236</v>
      </c>
      <c r="F20" s="0" t="n">
        <v>-0.935638070106506</v>
      </c>
      <c r="H20" s="0" t="n">
        <v>10.9465112686157</v>
      </c>
      <c r="I20" s="0" t="n">
        <v>-28.0814628601074</v>
      </c>
    </row>
    <row r="21" customFormat="false" ht="12.5" hidden="false" customHeight="false" outlineLevel="0" collapsed="false">
      <c r="B21" s="0" t="n">
        <v>1.37628221511841</v>
      </c>
      <c r="C21" s="0" t="n">
        <v>0.887194216251373</v>
      </c>
      <c r="E21" s="0" t="n">
        <v>-0.993297457695007</v>
      </c>
      <c r="F21" s="0" t="n">
        <v>-1.30177819728851</v>
      </c>
      <c r="H21" s="0" t="n">
        <v>22.4657459259033</v>
      </c>
      <c r="I21" s="0" t="n">
        <v>-39.6658935546875</v>
      </c>
    </row>
    <row r="22" customFormat="false" ht="12.5" hidden="false" customHeight="false" outlineLevel="0" collapsed="false">
      <c r="B22" s="0" t="n">
        <v>1.03676068782806</v>
      </c>
      <c r="C22" s="0" t="n">
        <v>1.24832785129547</v>
      </c>
      <c r="E22" s="0" t="n">
        <v>-0.551329672336578</v>
      </c>
      <c r="F22" s="0" t="n">
        <v>-1.52618169784546</v>
      </c>
      <c r="H22" s="0" t="n">
        <v>36.1905097961426</v>
      </c>
      <c r="I22" s="0" t="n">
        <v>-46.7658729553223</v>
      </c>
    </row>
    <row r="23" customFormat="false" ht="12.5" hidden="false" customHeight="false" outlineLevel="0" collapsed="false">
      <c r="B23" s="0" t="n">
        <v>0.126333311200142</v>
      </c>
      <c r="C23" s="0" t="n">
        <v>1.54534673690796</v>
      </c>
      <c r="E23" s="0" t="n">
        <v>0.405860841274262</v>
      </c>
      <c r="F23" s="0" t="n">
        <v>-1.49644029140472</v>
      </c>
      <c r="H23" s="0" t="n">
        <v>65.9148864746094</v>
      </c>
      <c r="I23" s="0" t="n">
        <v>-45.8248748779297</v>
      </c>
    </row>
    <row r="24" customFormat="false" ht="12.5" hidden="false" customHeight="false" outlineLevel="0" collapsed="false">
      <c r="B24" s="0" t="n">
        <v>-0.349037736654282</v>
      </c>
      <c r="C24" s="0" t="n">
        <v>1.48077273368835</v>
      </c>
      <c r="E24" s="0" t="n">
        <v>0.831068217754364</v>
      </c>
      <c r="F24" s="0" t="n">
        <v>-1.27430021762848</v>
      </c>
      <c r="H24" s="0" t="n">
        <v>79.1191711425781</v>
      </c>
      <c r="I24" s="0" t="n">
        <v>-38.7965087890625</v>
      </c>
    </row>
    <row r="25" customFormat="false" ht="12.5" hidden="false" customHeight="false" outlineLevel="0" collapsed="false">
      <c r="B25" s="0" t="n">
        <v>-0.792733669281006</v>
      </c>
      <c r="C25" s="0" t="n">
        <v>1.27327299118042</v>
      </c>
      <c r="E25" s="0" t="n">
        <v>1.1779545545578</v>
      </c>
      <c r="F25" s="0" t="n">
        <v>-0.928479254245758</v>
      </c>
      <c r="H25" s="0" t="n">
        <v>89.8913040161133</v>
      </c>
      <c r="I25" s="0" t="n">
        <v>-27.8549613952637</v>
      </c>
    </row>
    <row r="26" customFormat="false" ht="12.5" hidden="false" customHeight="false" outlineLevel="0" collapsed="false">
      <c r="B26" s="0" t="n">
        <v>-1.15366637706757</v>
      </c>
      <c r="C26" s="0" t="n">
        <v>0.937930285930634</v>
      </c>
      <c r="E26" s="0" t="n">
        <v>1.40358781814575</v>
      </c>
      <c r="F26" s="0" t="n">
        <v>-0.4905104637146</v>
      </c>
      <c r="H26" s="0" t="n">
        <v>96.898063659668</v>
      </c>
      <c r="I26" s="0" t="n">
        <v>-13.997917175293</v>
      </c>
    </row>
    <row r="31" customFormat="false" ht="12.5" hidden="false" customHeight="false" outlineLevel="0" collapsed="false">
      <c r="A31" s="43" t="s">
        <v>39</v>
      </c>
      <c r="B31" s="43" t="n">
        <v>0.176307663321495</v>
      </c>
      <c r="D31" s="0" t="s">
        <v>40</v>
      </c>
      <c r="E31" s="0" t="s">
        <v>41</v>
      </c>
      <c r="F31" s="0" t="s">
        <v>42</v>
      </c>
    </row>
    <row r="32" customFormat="false" ht="12.5" hidden="false" customHeight="false" outlineLevel="0" collapsed="false">
      <c r="A32" s="43" t="s">
        <v>43</v>
      </c>
      <c r="B32" s="43" t="n">
        <v>0.94195145368576</v>
      </c>
      <c r="D32" s="0" t="n">
        <v>1</v>
      </c>
      <c r="E32" s="0" t="n">
        <v>0.237109005451202</v>
      </c>
      <c r="F32" s="0" t="n">
        <v>8.99999982852418E+020</v>
      </c>
    </row>
    <row r="33" customFormat="false" ht="12.5" hidden="false" customHeight="false" outlineLevel="0" collapsed="false">
      <c r="A33" s="0" t="s">
        <v>44</v>
      </c>
      <c r="B33" s="0" t="n">
        <v>2</v>
      </c>
      <c r="D33" s="0" t="n">
        <v>2</v>
      </c>
      <c r="E33" s="0" t="n">
        <v>0.237162977457047</v>
      </c>
      <c r="F33" s="0" t="n">
        <v>-5.39720058441162E-005</v>
      </c>
    </row>
    <row r="34" customFormat="false" ht="12.5" hidden="false" customHeight="false" outlineLevel="0" collapsed="false">
      <c r="A34" s="0" t="s">
        <v>45</v>
      </c>
      <c r="B34" s="0" t="n">
        <v>5622</v>
      </c>
    </row>
    <row r="35" customFormat="false" ht="12.5" hidden="false" customHeight="false" outlineLevel="0" collapsed="false">
      <c r="A35" s="0" t="s">
        <v>46</v>
      </c>
      <c r="B35" s="0" t="n">
        <v>0</v>
      </c>
    </row>
    <row r="36" customFormat="false" ht="12.5" hidden="false" customHeight="false" outlineLevel="0" collapsed="false">
      <c r="A36" s="0" t="s">
        <v>47</v>
      </c>
      <c r="B36" s="0" t="n">
        <v>160.151840209961</v>
      </c>
    </row>
    <row r="40" customFormat="false" ht="12.5" hidden="false" customHeight="false" outlineLevel="0" collapsed="false">
      <c r="A40" s="0" t="s">
        <v>48</v>
      </c>
    </row>
    <row r="41" customFormat="false" ht="12.5" hidden="false" customHeight="false" outlineLevel="0" collapsed="false">
      <c r="A41" s="0" t="s">
        <v>49</v>
      </c>
      <c r="B41" s="0" t="n">
        <v>5</v>
      </c>
    </row>
    <row r="42" customFormat="false" ht="12.5" hidden="false" customHeight="false" outlineLevel="0" collapsed="false">
      <c r="A42" s="0" t="s">
        <v>50</v>
      </c>
      <c r="B42" s="0" t="n">
        <v>4</v>
      </c>
    </row>
    <row r="43" customFormat="false" ht="12.5" hidden="false" customHeight="false" outlineLevel="0" collapsed="false">
      <c r="A43" s="0" t="s">
        <v>51</v>
      </c>
      <c r="B43" s="0" t="n">
        <v>16</v>
      </c>
    </row>
    <row r="44" customFormat="false" ht="12.5" hidden="false" customHeight="false" outlineLevel="0" collapsed="false">
      <c r="A44" s="0" t="s">
        <v>52</v>
      </c>
      <c r="B44" s="0" t="n">
        <v>2</v>
      </c>
    </row>
    <row r="45" customFormat="false" ht="12.5" hidden="false" customHeight="false" outlineLevel="0" collapsed="false">
      <c r="A45" s="0" t="s">
        <v>53</v>
      </c>
      <c r="B45" s="0" t="n">
        <v>9</v>
      </c>
    </row>
    <row r="46" customFormat="false" ht="12.5" hidden="false" customHeight="false" outlineLevel="0" collapsed="false">
      <c r="A46" s="0" t="s">
        <v>54</v>
      </c>
      <c r="B46" s="0" t="n">
        <v>10</v>
      </c>
    </row>
    <row r="47" customFormat="false" ht="12.5" hidden="false" customHeight="false" outlineLevel="0" collapsed="false">
      <c r="A47" s="0" t="s">
        <v>55</v>
      </c>
      <c r="B47" s="0" t="n">
        <v>11</v>
      </c>
    </row>
    <row r="48" customFormat="false" ht="12.5" hidden="false" customHeight="false" outlineLevel="0" collapsed="false">
      <c r="A48" s="0" t="s">
        <v>56</v>
      </c>
      <c r="B48" s="0" t="n">
        <v>12</v>
      </c>
    </row>
    <row r="49" customFormat="false" ht="12.5" hidden="false" customHeight="false" outlineLevel="0" collapsed="false">
      <c r="A49" s="0" t="s">
        <v>57</v>
      </c>
      <c r="B49" s="0" t="s">
        <v>58</v>
      </c>
    </row>
    <row r="50" customFormat="false" ht="12.5" hidden="false" customHeight="false" outlineLevel="0" collapsed="false">
      <c r="A50" s="0" t="s">
        <v>59</v>
      </c>
      <c r="B50" s="0" t="n">
        <v>13</v>
      </c>
    </row>
    <row r="51" customFormat="false" ht="12.5" hidden="false" customHeight="false" outlineLevel="0" collapsed="false">
      <c r="A51" s="44" t="s">
        <v>60</v>
      </c>
      <c r="B51" s="0" t="n">
        <v>10</v>
      </c>
    </row>
    <row r="52" customFormat="false" ht="12.5" hidden="false" customHeight="false" outlineLevel="0" collapsed="false">
      <c r="A52" s="44" t="s">
        <v>61</v>
      </c>
      <c r="B52" s="0" t="s">
        <v>62</v>
      </c>
    </row>
    <row r="53" customFormat="false" ht="12.5" hidden="false" customHeight="false" outlineLevel="0" collapsed="false">
      <c r="A53" s="44"/>
    </row>
    <row r="54" customFormat="false" ht="12.5" hidden="false" customHeight="false" outlineLevel="0" collapsed="false">
      <c r="A54" s="44"/>
    </row>
    <row r="55" customFormat="false" ht="12.5" hidden="false" customHeight="false" outlineLevel="0" collapsed="false">
      <c r="A55" s="44"/>
    </row>
    <row r="56" customFormat="false" ht="12.5" hidden="false" customHeight="false" outlineLevel="0" collapsed="false">
      <c r="A56" s="44"/>
    </row>
    <row r="57" customFormat="false" ht="12.5" hidden="false" customHeight="false" outlineLevel="0" collapsed="false">
      <c r="A57" s="44"/>
    </row>
    <row r="58" customFormat="false" ht="12.5" hidden="false" customHeight="false" outlineLevel="0" collapsed="false">
      <c r="A58" s="4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5" activeCellId="0" sqref="F45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0" t="n">
        <v>0</v>
      </c>
      <c r="B1" s="0" t="n">
        <v>0</v>
      </c>
      <c r="C1" s="0" t="n">
        <v>0</v>
      </c>
      <c r="D1" s="0" t="n">
        <v>0</v>
      </c>
      <c r="E1" s="0" t="n">
        <v>0</v>
      </c>
      <c r="F1" s="0" t="n">
        <v>0</v>
      </c>
      <c r="G1" s="0" t="n">
        <v>0</v>
      </c>
      <c r="H1" s="0" t="n">
        <v>0</v>
      </c>
      <c r="I1" s="0" t="n">
        <v>0</v>
      </c>
      <c r="J1" s="0" t="n">
        <v>0</v>
      </c>
      <c r="K1" s="0" t="n">
        <v>0</v>
      </c>
      <c r="L1" s="0" t="n">
        <v>0</v>
      </c>
      <c r="M1" s="0" t="n">
        <v>0</v>
      </c>
      <c r="N1" s="0" t="n">
        <v>0</v>
      </c>
      <c r="O1" s="0" t="n">
        <v>0</v>
      </c>
      <c r="P1" s="0" t="n">
        <v>0</v>
      </c>
      <c r="Q1" s="0" t="n">
        <v>0</v>
      </c>
      <c r="R1" s="0" t="n">
        <v>0</v>
      </c>
      <c r="S1" s="0" t="n">
        <v>0</v>
      </c>
      <c r="T1" s="0" t="n">
        <v>0</v>
      </c>
      <c r="U1" s="0" t="n">
        <v>0</v>
      </c>
      <c r="V1" s="0" t="n">
        <v>0</v>
      </c>
      <c r="W1" s="0" t="n">
        <v>0</v>
      </c>
      <c r="X1" s="0" t="n">
        <v>0</v>
      </c>
      <c r="Y1" s="0" t="n">
        <v>0</v>
      </c>
    </row>
    <row r="2" customFormat="false" ht="12.5" hidden="false" customHeight="false" outlineLevel="0" collapsed="false">
      <c r="A2" s="0" t="n">
        <v>4.05600309371948</v>
      </c>
      <c r="B2" s="0" t="n">
        <v>0</v>
      </c>
      <c r="C2" s="0" t="n">
        <v>0</v>
      </c>
      <c r="D2" s="0" t="n">
        <v>0</v>
      </c>
      <c r="E2" s="0" t="n">
        <v>0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</row>
    <row r="3" customFormat="false" ht="12.5" hidden="false" customHeight="false" outlineLevel="0" collapsed="false">
      <c r="A3" s="0" t="n">
        <v>3.61072039604187</v>
      </c>
      <c r="B3" s="0" t="n">
        <v>6.31408834457398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</row>
    <row r="4" customFormat="false" ht="12.5" hidden="false" customHeight="false" outlineLevel="0" collapsed="false">
      <c r="A4" s="0" t="n">
        <v>2.88880109786987</v>
      </c>
      <c r="B4" s="0" t="n">
        <v>2.44311714172363</v>
      </c>
      <c r="C4" s="0" t="n">
        <v>2.94122290611267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</row>
    <row r="5" customFormat="false" ht="12.5" hidden="false" customHeight="false" outlineLevel="0" collapsed="false">
      <c r="A5" s="0" t="n">
        <v>2.55123233795166</v>
      </c>
      <c r="B5" s="0" t="n">
        <v>1.5180584192276</v>
      </c>
      <c r="C5" s="0" t="n">
        <v>2.0730152130127</v>
      </c>
      <c r="D5" s="0" t="n">
        <v>1.30895507335663</v>
      </c>
      <c r="E5" s="0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</row>
    <row r="6" customFormat="false" ht="12.5" hidden="false" customHeight="false" outlineLevel="0" collapsed="false">
      <c r="A6" s="0" t="n">
        <v>7.30904960632324</v>
      </c>
      <c r="B6" s="0" t="n">
        <v>5.42224025726318</v>
      </c>
      <c r="C6" s="0" t="n">
        <v>8.26469802856445</v>
      </c>
      <c r="D6" s="0" t="n">
        <v>2.27279734611511</v>
      </c>
      <c r="E6" s="0" t="n">
        <v>5.06824588775635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</row>
    <row r="7" customFormat="false" ht="12.5" hidden="false" customHeight="false" outlineLevel="0" collapsed="false">
      <c r="A7" s="0" t="n">
        <v>17.5699501037598</v>
      </c>
      <c r="B7" s="0" t="n">
        <v>25.4540004730225</v>
      </c>
      <c r="C7" s="0" t="n">
        <v>22.1063079833984</v>
      </c>
      <c r="D7" s="0" t="n">
        <v>30.0924835205078</v>
      </c>
      <c r="E7" s="0" t="n">
        <v>23.8212623596191</v>
      </c>
      <c r="F7" s="0" t="n">
        <v>44.9648513793945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</row>
    <row r="8" customFormat="false" ht="12.5" hidden="false" customHeight="false" outlineLevel="0" collapsed="false">
      <c r="A8" s="0" t="n">
        <v>13.390061378479</v>
      </c>
      <c r="B8" s="0" t="n">
        <v>15.2860488891602</v>
      </c>
      <c r="C8" s="0" t="n">
        <v>7.28930425643921</v>
      </c>
      <c r="D8" s="0" t="n">
        <v>12.9488744735718</v>
      </c>
      <c r="E8" s="0" t="n">
        <v>10.9465045928955</v>
      </c>
      <c r="F8" s="0" t="n">
        <v>22.7160949707031</v>
      </c>
      <c r="G8" s="0" t="n">
        <v>22.2487564086914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</row>
    <row r="9" customFormat="false" ht="12.5" hidden="false" customHeight="false" outlineLevel="0" collapsed="false">
      <c r="A9" s="0" t="n">
        <v>11.4889373779297</v>
      </c>
      <c r="B9" s="0" t="n">
        <v>15.5901937484741</v>
      </c>
      <c r="C9" s="0" t="n">
        <v>23.0817012786865</v>
      </c>
      <c r="D9" s="0" t="n">
        <v>19.4164066314697</v>
      </c>
      <c r="E9" s="0" t="n">
        <v>17.9430046081543</v>
      </c>
      <c r="F9" s="0" t="n">
        <v>22.2487564086914</v>
      </c>
      <c r="G9" s="0" t="n">
        <v>22.7160949707031</v>
      </c>
      <c r="H9" s="0" t="n">
        <v>44.9648513793945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</row>
    <row r="10" customFormat="false" ht="12.5" hidden="false" customHeight="false" outlineLevel="0" collapsed="false">
      <c r="A10" s="0" t="n">
        <v>8.22410202026367</v>
      </c>
      <c r="B10" s="0" t="n">
        <v>9.08245086669922</v>
      </c>
      <c r="C10" s="0" t="n">
        <v>6.43459272384644</v>
      </c>
      <c r="D10" s="0" t="n">
        <v>3.18784999847412</v>
      </c>
      <c r="E10" s="0" t="n">
        <v>6.89835119247437</v>
      </c>
      <c r="F10" s="0" t="n">
        <v>4.57526302337647</v>
      </c>
      <c r="G10" s="0" t="n">
        <v>40.3895874023438</v>
      </c>
      <c r="H10" s="0" t="n">
        <v>18.1408309936523</v>
      </c>
      <c r="I10" s="0" t="n">
        <v>26.8240203857422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</row>
    <row r="11" customFormat="false" ht="12.5" hidden="false" customHeight="false" outlineLevel="0" collapsed="false">
      <c r="A11" s="0" t="n">
        <v>10.9584178924561</v>
      </c>
      <c r="B11" s="0" t="n">
        <v>6.34813499450684</v>
      </c>
      <c r="C11" s="0" t="n">
        <v>8.25747013092041</v>
      </c>
      <c r="D11" s="0" t="n">
        <v>5.0107274055481</v>
      </c>
      <c r="E11" s="0" t="n">
        <v>5.98691272735596</v>
      </c>
      <c r="F11" s="0" t="n">
        <v>9.13245677947998</v>
      </c>
      <c r="G11" s="0" t="n">
        <v>35.8323936462402</v>
      </c>
      <c r="H11" s="0" t="n">
        <v>13.5836372375488</v>
      </c>
      <c r="I11" s="0" t="n">
        <v>31.3812141418457</v>
      </c>
      <c r="J11" s="0" t="n">
        <v>4.55719327926636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</row>
    <row r="12" customFormat="false" ht="12.5" hidden="false" customHeight="false" outlineLevel="0" collapsed="false">
      <c r="A12" s="0" t="n">
        <v>11.5219602584839</v>
      </c>
      <c r="B12" s="0" t="n">
        <v>8.85276699066162</v>
      </c>
      <c r="C12" s="0" t="n">
        <v>7.31823301315308</v>
      </c>
      <c r="D12" s="0" t="n">
        <v>6.26304388046265</v>
      </c>
      <c r="E12" s="0" t="n">
        <v>7.23922920227051</v>
      </c>
      <c r="F12" s="0" t="n">
        <v>13.8286409378052</v>
      </c>
      <c r="G12" s="0" t="n">
        <v>31.1362075805664</v>
      </c>
      <c r="H12" s="0" t="n">
        <v>8.88745212554932</v>
      </c>
      <c r="I12" s="0" t="n">
        <v>36.0774002075195</v>
      </c>
      <c r="J12" s="0" t="n">
        <v>9.25337791442871</v>
      </c>
      <c r="K12" s="0" t="n">
        <v>4.69618511199951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</row>
    <row r="13" customFormat="false" ht="12.5" hidden="false" customHeight="false" outlineLevel="0" collapsed="false">
      <c r="A13" s="0" t="n">
        <v>13.0112371444702</v>
      </c>
      <c r="B13" s="0" t="n">
        <v>12.1291780471802</v>
      </c>
      <c r="C13" s="0" t="n">
        <v>4.63753318786621</v>
      </c>
      <c r="D13" s="0" t="n">
        <v>9.53945541381836</v>
      </c>
      <c r="E13" s="0" t="n">
        <v>7.53708457946777</v>
      </c>
      <c r="F13" s="0" t="n">
        <v>18.2964744567871</v>
      </c>
      <c r="G13" s="0" t="n">
        <v>26.6683750152588</v>
      </c>
      <c r="H13" s="0" t="n">
        <v>4.41961860656738</v>
      </c>
      <c r="I13" s="0" t="n">
        <v>40.5452308654785</v>
      </c>
      <c r="J13" s="0" t="n">
        <v>13.7212114334106</v>
      </c>
      <c r="K13" s="0" t="n">
        <v>9.16401863098145</v>
      </c>
      <c r="L13" s="0" t="n">
        <v>4.46783304214478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</row>
    <row r="14" customFormat="false" ht="12.5" hidden="false" customHeight="false" outlineLevel="0" collapsed="false">
      <c r="A14" s="0" t="n">
        <v>13.6833543777466</v>
      </c>
      <c r="B14" s="0" t="n">
        <v>16.1659297943115</v>
      </c>
      <c r="C14" s="0" t="n">
        <v>11.6887054443359</v>
      </c>
      <c r="D14" s="0" t="n">
        <v>16.1751022338867</v>
      </c>
      <c r="E14" s="0" t="n">
        <v>14.1727323532105</v>
      </c>
      <c r="F14" s="0" t="n">
        <v>27.1154956817627</v>
      </c>
      <c r="G14" s="0" t="n">
        <v>17.8493556976318</v>
      </c>
      <c r="H14" s="0" t="n">
        <v>4.39940071105957</v>
      </c>
      <c r="I14" s="0" t="n">
        <v>40.5654487609863</v>
      </c>
      <c r="J14" s="0" t="n">
        <v>22.5402317047119</v>
      </c>
      <c r="K14" s="0" t="n">
        <v>17.9830379486084</v>
      </c>
      <c r="L14" s="0" t="n">
        <v>13.2868528366089</v>
      </c>
      <c r="M14" s="0" t="n">
        <v>8.81901931762695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</row>
    <row r="15" customFormat="false" ht="12.5" hidden="false" customHeight="false" outlineLevel="0" collapsed="false">
      <c r="A15" s="0" t="n">
        <v>16.3691215515137</v>
      </c>
      <c r="B15" s="0" t="n">
        <v>17.0611839294434</v>
      </c>
      <c r="C15" s="0" t="n">
        <v>14.3744707107544</v>
      </c>
      <c r="D15" s="0" t="n">
        <v>19.7561225891113</v>
      </c>
      <c r="E15" s="0" t="n">
        <v>16.8584976196289</v>
      </c>
      <c r="F15" s="0" t="n">
        <v>31.5917720794678</v>
      </c>
      <c r="G15" s="0" t="n">
        <v>13.3730802536011</v>
      </c>
      <c r="H15" s="0" t="n">
        <v>8.87567615509033</v>
      </c>
      <c r="I15" s="0" t="n">
        <v>36.0891761779785</v>
      </c>
      <c r="J15" s="0" t="n">
        <v>27.016508102417</v>
      </c>
      <c r="K15" s="0" t="n">
        <v>22.4593143463135</v>
      </c>
      <c r="L15" s="0" t="n">
        <v>17.7631282806397</v>
      </c>
      <c r="M15" s="0" t="n">
        <v>13.2952947616577</v>
      </c>
      <c r="N15" s="0" t="n">
        <v>4.47627592086792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</row>
    <row r="16" customFormat="false" ht="12.5" hidden="false" customHeight="false" outlineLevel="0" collapsed="false">
      <c r="A16" s="0" t="n">
        <v>16.598560333252</v>
      </c>
      <c r="B16" s="0" t="n">
        <v>19.2790985107422</v>
      </c>
      <c r="C16" s="0" t="n">
        <v>16.5923843383789</v>
      </c>
      <c r="D16" s="0" t="n">
        <v>22.9682731628418</v>
      </c>
      <c r="E16" s="0" t="n">
        <v>18.541051864624</v>
      </c>
      <c r="F16" s="0" t="n">
        <v>36.1805572509766</v>
      </c>
      <c r="G16" s="0" t="n">
        <v>8.78429317474365</v>
      </c>
      <c r="H16" s="0" t="n">
        <v>13.4644632339478</v>
      </c>
      <c r="I16" s="0" t="n">
        <v>31.5003890991211</v>
      </c>
      <c r="J16" s="0" t="n">
        <v>31.6052951812744</v>
      </c>
      <c r="K16" s="0" t="n">
        <v>27.0481014251709</v>
      </c>
      <c r="L16" s="0" t="n">
        <v>22.3519153594971</v>
      </c>
      <c r="M16" s="0" t="n">
        <v>17.8840827941895</v>
      </c>
      <c r="N16" s="0" t="n">
        <v>9.06506252288818</v>
      </c>
      <c r="O16" s="0" t="n">
        <v>4.58878707885742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</row>
    <row r="17" customFormat="false" ht="12.5" hidden="false" customHeight="false" outlineLevel="0" collapsed="false">
      <c r="A17" s="0" t="n">
        <v>15.9399881362915</v>
      </c>
      <c r="B17" s="0" t="n">
        <v>21.5182399749756</v>
      </c>
      <c r="C17" s="0" t="n">
        <v>18.5680999755859</v>
      </c>
      <c r="D17" s="0" t="n">
        <v>25.9977016448975</v>
      </c>
      <c r="E17" s="0" t="n">
        <v>19.7264804840088</v>
      </c>
      <c r="F17" s="0" t="n">
        <v>40.7905578613281</v>
      </c>
      <c r="G17" s="0" t="n">
        <v>4.17429161071777</v>
      </c>
      <c r="H17" s="0" t="n">
        <v>18.0744647979736</v>
      </c>
      <c r="I17" s="0" t="n">
        <v>26.8903865814209</v>
      </c>
      <c r="J17" s="0" t="n">
        <v>36.2152938842773</v>
      </c>
      <c r="K17" s="0" t="n">
        <v>31.6581020355225</v>
      </c>
      <c r="L17" s="0" t="n">
        <v>26.9619159698486</v>
      </c>
      <c r="M17" s="0" t="n">
        <v>22.494083404541</v>
      </c>
      <c r="N17" s="0" t="n">
        <v>13.6750640869141</v>
      </c>
      <c r="O17" s="0" t="n">
        <v>9.1987886428833</v>
      </c>
      <c r="P17" s="0" t="n">
        <v>4.61000156402588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</row>
    <row r="18" customFormat="false" ht="12.5" hidden="false" customHeight="false" outlineLevel="0" collapsed="false">
      <c r="A18" s="0" t="n">
        <v>16.6548976898193</v>
      </c>
      <c r="B18" s="0" t="n">
        <v>21.7937908172607</v>
      </c>
      <c r="C18" s="0" t="n">
        <v>23.9364128112793</v>
      </c>
      <c r="D18" s="0" t="n">
        <v>29.1774311065674</v>
      </c>
      <c r="E18" s="0" t="n">
        <v>21.9911575317383</v>
      </c>
      <c r="F18" s="0" t="n">
        <v>40.3895874023438</v>
      </c>
      <c r="G18" s="0" t="n">
        <v>4.57526302337647</v>
      </c>
      <c r="H18" s="0" t="n">
        <v>26.8240203857422</v>
      </c>
      <c r="I18" s="0" t="n">
        <v>18.1408309936523</v>
      </c>
      <c r="J18" s="0" t="n">
        <v>44.9648513793945</v>
      </c>
      <c r="K18" s="0" t="n">
        <v>40.407657623291</v>
      </c>
      <c r="L18" s="0" t="n">
        <v>35.7114715576172</v>
      </c>
      <c r="M18" s="0" t="n">
        <v>31.2436389923096</v>
      </c>
      <c r="N18" s="0" t="n">
        <v>22.4246196746826</v>
      </c>
      <c r="O18" s="0" t="n">
        <v>17.9483432769775</v>
      </c>
      <c r="P18" s="0" t="n">
        <v>13.3595561981201</v>
      </c>
      <c r="Q18" s="0" t="n">
        <v>8.74955463409424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</row>
    <row r="19" customFormat="false" ht="12.5" hidden="false" customHeight="false" outlineLevel="0" collapsed="false">
      <c r="A19" s="0" t="n">
        <v>13.9205827713013</v>
      </c>
      <c r="B19" s="0" t="n">
        <v>24.5281066894531</v>
      </c>
      <c r="C19" s="0" t="n">
        <v>22.1135349273682</v>
      </c>
      <c r="D19" s="0" t="n">
        <v>27.3545532226563</v>
      </c>
      <c r="E19" s="0" t="n">
        <v>22.9025955200195</v>
      </c>
      <c r="F19" s="0" t="n">
        <v>35.8323936462402</v>
      </c>
      <c r="G19" s="0" t="n">
        <v>9.13245677947998</v>
      </c>
      <c r="H19" s="0" t="n">
        <v>31.3812141418457</v>
      </c>
      <c r="I19" s="0" t="n">
        <v>13.5836372375488</v>
      </c>
      <c r="J19" s="0" t="n">
        <v>40.407657623291</v>
      </c>
      <c r="K19" s="0" t="n">
        <v>44.9648513793945</v>
      </c>
      <c r="L19" s="0" t="n">
        <v>40.2686653137207</v>
      </c>
      <c r="M19" s="0" t="n">
        <v>35.8008308410645</v>
      </c>
      <c r="N19" s="0" t="n">
        <v>26.9818134307861</v>
      </c>
      <c r="O19" s="0" t="n">
        <v>22.5055370330811</v>
      </c>
      <c r="P19" s="0" t="n">
        <v>17.9167499542236</v>
      </c>
      <c r="Q19" s="0" t="n">
        <v>13.3067474365234</v>
      </c>
      <c r="R19" s="0" t="n">
        <v>4.55719327926636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</row>
    <row r="20" customFormat="false" ht="12.5" hidden="false" customHeight="false" outlineLevel="0" collapsed="false">
      <c r="A20" s="0" t="n">
        <v>13.3570404052734</v>
      </c>
      <c r="B20" s="0" t="n">
        <v>22.0234756469727</v>
      </c>
      <c r="C20" s="0" t="n">
        <v>23.052770614624</v>
      </c>
      <c r="D20" s="0" t="n">
        <v>26.102237701416</v>
      </c>
      <c r="E20" s="0" t="n">
        <v>21.6502799987793</v>
      </c>
      <c r="F20" s="0" t="n">
        <v>31.1362075805664</v>
      </c>
      <c r="G20" s="0" t="n">
        <v>13.8286409378052</v>
      </c>
      <c r="H20" s="0" t="n">
        <v>36.0774002075195</v>
      </c>
      <c r="I20" s="0" t="n">
        <v>8.88745212554932</v>
      </c>
      <c r="J20" s="0" t="n">
        <v>35.7114715576172</v>
      </c>
      <c r="K20" s="0" t="n">
        <v>40.2686653137207</v>
      </c>
      <c r="L20" s="0" t="n">
        <v>44.9648513793945</v>
      </c>
      <c r="M20" s="0" t="n">
        <v>40.4970169067383</v>
      </c>
      <c r="N20" s="0" t="n">
        <v>31.67799949646</v>
      </c>
      <c r="O20" s="0" t="n">
        <v>27.2017230987549</v>
      </c>
      <c r="P20" s="0" t="n">
        <v>22.6129360198975</v>
      </c>
      <c r="Q20" s="0" t="n">
        <v>18.0029335021973</v>
      </c>
      <c r="R20" s="0" t="n">
        <v>9.25337791442871</v>
      </c>
      <c r="S20" s="0" t="n">
        <v>4.69618511199951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</row>
    <row r="21" customFormat="false" ht="12.5" hidden="false" customHeight="false" outlineLevel="0" collapsed="false">
      <c r="A21" s="0" t="n">
        <v>11.8677625656128</v>
      </c>
      <c r="B21" s="0" t="n">
        <v>18.7470645904541</v>
      </c>
      <c r="C21" s="0" t="n">
        <v>25.733470916748</v>
      </c>
      <c r="D21" s="0" t="n">
        <v>22.8258266448975</v>
      </c>
      <c r="E21" s="0" t="n">
        <v>21.3524227142334</v>
      </c>
      <c r="F21" s="0" t="n">
        <v>26.6683750152588</v>
      </c>
      <c r="G21" s="0" t="n">
        <v>18.2964744567871</v>
      </c>
      <c r="H21" s="0" t="n">
        <v>40.5452308654785</v>
      </c>
      <c r="I21" s="0" t="n">
        <v>4.41961860656738</v>
      </c>
      <c r="J21" s="0" t="n">
        <v>31.2436389923096</v>
      </c>
      <c r="K21" s="0" t="n">
        <v>35.8008308410645</v>
      </c>
      <c r="L21" s="0" t="n">
        <v>40.4970169067383</v>
      </c>
      <c r="M21" s="0" t="n">
        <v>44.9648513793945</v>
      </c>
      <c r="N21" s="0" t="n">
        <v>36.1458320617676</v>
      </c>
      <c r="O21" s="0" t="n">
        <v>31.6695575714111</v>
      </c>
      <c r="P21" s="0" t="n">
        <v>27.0807704925537</v>
      </c>
      <c r="Q21" s="0" t="n">
        <v>22.4707679748535</v>
      </c>
      <c r="R21" s="0" t="n">
        <v>13.7212114334106</v>
      </c>
      <c r="S21" s="0" t="n">
        <v>9.16401863098145</v>
      </c>
      <c r="T21" s="0" t="n">
        <v>4.46783304214478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</row>
    <row r="22" customFormat="false" ht="12.5" hidden="false" customHeight="false" outlineLevel="0" collapsed="false">
      <c r="A22" s="0" t="n">
        <v>11.1956443786621</v>
      </c>
      <c r="B22" s="0" t="n">
        <v>14.7103137969971</v>
      </c>
      <c r="C22" s="0" t="n">
        <v>18.682300567627</v>
      </c>
      <c r="D22" s="0" t="n">
        <v>16.1901798248291</v>
      </c>
      <c r="E22" s="0" t="n">
        <v>14.716778755188</v>
      </c>
      <c r="F22" s="0" t="n">
        <v>17.8493556976318</v>
      </c>
      <c r="G22" s="0" t="n">
        <v>27.1154956817627</v>
      </c>
      <c r="H22" s="0" t="n">
        <v>40.5654487609863</v>
      </c>
      <c r="I22" s="0" t="n">
        <v>4.39940071105957</v>
      </c>
      <c r="J22" s="0" t="n">
        <v>22.4246196746826</v>
      </c>
      <c r="K22" s="0" t="n">
        <v>26.9818134307861</v>
      </c>
      <c r="L22" s="0" t="n">
        <v>31.67799949646</v>
      </c>
      <c r="M22" s="0" t="n">
        <v>36.1458320617676</v>
      </c>
      <c r="N22" s="0" t="n">
        <v>44.9648513793945</v>
      </c>
      <c r="O22" s="0" t="n">
        <v>40.4885749816895</v>
      </c>
      <c r="P22" s="0" t="n">
        <v>35.899787902832</v>
      </c>
      <c r="Q22" s="0" t="n">
        <v>31.2897872924805</v>
      </c>
      <c r="R22" s="0" t="n">
        <v>22.5402317047119</v>
      </c>
      <c r="S22" s="0" t="n">
        <v>17.9830379486084</v>
      </c>
      <c r="T22" s="0" t="n">
        <v>13.2868528366089</v>
      </c>
      <c r="U22" s="0" t="n">
        <v>8.81901931762695</v>
      </c>
      <c r="V22" s="0" t="n">
        <v>0</v>
      </c>
      <c r="W22" s="0" t="n">
        <v>0</v>
      </c>
      <c r="X22" s="0" t="n">
        <v>0</v>
      </c>
      <c r="Y22" s="0" t="n">
        <v>0</v>
      </c>
    </row>
    <row r="23" customFormat="false" ht="12.5" hidden="false" customHeight="false" outlineLevel="0" collapsed="false">
      <c r="A23" s="0" t="n">
        <v>8.50987911224365</v>
      </c>
      <c r="B23" s="0" t="n">
        <v>13.8150577545166</v>
      </c>
      <c r="C23" s="0" t="n">
        <v>15.9965353012085</v>
      </c>
      <c r="D23" s="0" t="n">
        <v>12.6091604232788</v>
      </c>
      <c r="E23" s="0" t="n">
        <v>12.0310134887695</v>
      </c>
      <c r="F23" s="0" t="n">
        <v>13.3730802536011</v>
      </c>
      <c r="G23" s="0" t="n">
        <v>31.5917720794678</v>
      </c>
      <c r="H23" s="0" t="n">
        <v>36.0891761779785</v>
      </c>
      <c r="I23" s="0" t="n">
        <v>8.87567615509033</v>
      </c>
      <c r="J23" s="0" t="n">
        <v>17.9483432769775</v>
      </c>
      <c r="K23" s="0" t="n">
        <v>22.5055370330811</v>
      </c>
      <c r="L23" s="0" t="n">
        <v>27.2017230987549</v>
      </c>
      <c r="M23" s="0" t="n">
        <v>31.6695575714111</v>
      </c>
      <c r="N23" s="0" t="n">
        <v>40.4885749816895</v>
      </c>
      <c r="O23" s="0" t="n">
        <v>44.9648513793945</v>
      </c>
      <c r="P23" s="0" t="n">
        <v>40.3760643005371</v>
      </c>
      <c r="Q23" s="0" t="n">
        <v>35.7660636901856</v>
      </c>
      <c r="R23" s="0" t="n">
        <v>27.016508102417</v>
      </c>
      <c r="S23" s="0" t="n">
        <v>22.4593143463135</v>
      </c>
      <c r="T23" s="0" t="n">
        <v>17.7631282806397</v>
      </c>
      <c r="U23" s="0" t="n">
        <v>13.2952947616577</v>
      </c>
      <c r="V23" s="0" t="n">
        <v>4.47627592086792</v>
      </c>
      <c r="W23" s="0" t="n">
        <v>0</v>
      </c>
      <c r="X23" s="0" t="n">
        <v>0</v>
      </c>
      <c r="Y23" s="0" t="n">
        <v>0</v>
      </c>
    </row>
    <row r="24" customFormat="false" ht="12.5" hidden="false" customHeight="false" outlineLevel="0" collapsed="false">
      <c r="A24" s="0" t="n">
        <v>8.28043937683106</v>
      </c>
      <c r="B24" s="0" t="n">
        <v>11.5971441268921</v>
      </c>
      <c r="C24" s="0" t="n">
        <v>13.778621673584</v>
      </c>
      <c r="D24" s="0" t="n">
        <v>9.39700889587402</v>
      </c>
      <c r="E24" s="0" t="n">
        <v>10.3484573364258</v>
      </c>
      <c r="F24" s="0" t="n">
        <v>8.78429317474365</v>
      </c>
      <c r="G24" s="0" t="n">
        <v>36.1805572509766</v>
      </c>
      <c r="H24" s="0" t="n">
        <v>31.5003890991211</v>
      </c>
      <c r="I24" s="0" t="n">
        <v>13.4644632339478</v>
      </c>
      <c r="J24" s="0" t="n">
        <v>13.3595561981201</v>
      </c>
      <c r="K24" s="0" t="n">
        <v>17.9167499542236</v>
      </c>
      <c r="L24" s="0" t="n">
        <v>22.6129360198975</v>
      </c>
      <c r="M24" s="0" t="n">
        <v>27.0807704925537</v>
      </c>
      <c r="N24" s="0" t="n">
        <v>35.899787902832</v>
      </c>
      <c r="O24" s="0" t="n">
        <v>40.3760643005371</v>
      </c>
      <c r="P24" s="0" t="n">
        <v>44.9648513793945</v>
      </c>
      <c r="Q24" s="0" t="n">
        <v>40.3548469543457</v>
      </c>
      <c r="R24" s="0" t="n">
        <v>31.6052951812744</v>
      </c>
      <c r="S24" s="0" t="n">
        <v>27.0481014251709</v>
      </c>
      <c r="T24" s="0" t="n">
        <v>22.3519153594971</v>
      </c>
      <c r="U24" s="0" t="n">
        <v>17.8840827941895</v>
      </c>
      <c r="V24" s="0" t="n">
        <v>9.06506252288818</v>
      </c>
      <c r="W24" s="0" t="n">
        <v>4.58878707885742</v>
      </c>
      <c r="X24" s="0" t="n">
        <v>0</v>
      </c>
      <c r="Y24" s="0" t="n">
        <v>0</v>
      </c>
    </row>
    <row r="25" customFormat="false" ht="12.5" hidden="false" customHeight="false" outlineLevel="0" collapsed="false">
      <c r="A25" s="0" t="n">
        <v>8.9390115737915</v>
      </c>
      <c r="B25" s="0" t="n">
        <v>9.35800075531006</v>
      </c>
      <c r="C25" s="0" t="n">
        <v>11.802906036377</v>
      </c>
      <c r="D25" s="0" t="n">
        <v>6.36757898330689</v>
      </c>
      <c r="E25" s="0" t="n">
        <v>9.1630277633667</v>
      </c>
      <c r="F25" s="0" t="n">
        <v>4.17429161071777</v>
      </c>
      <c r="G25" s="0" t="n">
        <v>40.7905578613281</v>
      </c>
      <c r="H25" s="0" t="n">
        <v>26.8903865814209</v>
      </c>
      <c r="I25" s="0" t="n">
        <v>18.0744647979736</v>
      </c>
      <c r="J25" s="0" t="n">
        <v>8.74955463409424</v>
      </c>
      <c r="K25" s="0" t="n">
        <v>13.3067474365234</v>
      </c>
      <c r="L25" s="0" t="n">
        <v>18.0029335021973</v>
      </c>
      <c r="M25" s="0" t="n">
        <v>22.4707679748535</v>
      </c>
      <c r="N25" s="0" t="n">
        <v>31.2897872924805</v>
      </c>
      <c r="O25" s="0" t="n">
        <v>35.7660636901856</v>
      </c>
      <c r="P25" s="0" t="n">
        <v>40.3548469543457</v>
      </c>
      <c r="Q25" s="0" t="n">
        <v>44.9648513793945</v>
      </c>
      <c r="R25" s="0" t="n">
        <v>36.2152938842773</v>
      </c>
      <c r="S25" s="0" t="n">
        <v>31.6581020355225</v>
      </c>
      <c r="T25" s="0" t="n">
        <v>26.9619159698486</v>
      </c>
      <c r="U25" s="0" t="n">
        <v>22.494083404541</v>
      </c>
      <c r="V25" s="0" t="n">
        <v>13.6750640869141</v>
      </c>
      <c r="W25" s="0" t="n">
        <v>9.1987886428833</v>
      </c>
      <c r="X25" s="0" t="n">
        <v>4.61000156402588</v>
      </c>
      <c r="Y25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0"/>
  <sheetViews>
    <sheetView showFormulas="false" showGridLines="true" showRowColHeaders="true" showZeros="true" rightToLeft="false" tabSelected="true" showOutlineSymbols="true" defaultGridColor="true" view="normal" topLeftCell="A17" colorId="64" zoomScale="73" zoomScaleNormal="73" zoomScalePageLayoutView="100" workbookViewId="0">
      <selection pane="topLeft" activeCell="V32" activeCellId="0" sqref="V32"/>
    </sheetView>
  </sheetViews>
  <sheetFormatPr defaultColWidth="9.0546875" defaultRowHeight="12.5" zeroHeight="false" outlineLevelRow="0" outlineLevelCol="0"/>
  <cols>
    <col collapsed="false" customWidth="true" hidden="false" outlineLevel="0" max="3" min="3" style="0" width="12.44"/>
  </cols>
  <sheetData>
    <row r="1" customFormat="false" ht="12.5" hidden="false" customHeight="false" outlineLevel="0" collapsed="false">
      <c r="A1" s="0" t="n">
        <v>55.1462860107422</v>
      </c>
      <c r="B1" s="0" t="n">
        <v>62.1854362487793</v>
      </c>
      <c r="C1" s="0" t="n">
        <v>58.5988693237305</v>
      </c>
      <c r="D1" s="0" t="n">
        <v>70.6626510620117</v>
      </c>
      <c r="E1" s="0" t="n">
        <v>60.5439872741699</v>
      </c>
      <c r="F1" s="0" t="n">
        <v>100</v>
      </c>
      <c r="G1" s="0" t="n">
        <v>0</v>
      </c>
      <c r="H1" s="0" t="n">
        <v>43.1959915161133</v>
      </c>
      <c r="I1" s="0" t="n">
        <v>58.9032211303711</v>
      </c>
      <c r="J1" s="0" t="n">
        <v>95.6588439941406</v>
      </c>
      <c r="K1" s="0" t="n">
        <v>86.5342559814453</v>
      </c>
      <c r="L1" s="0" t="n">
        <v>73.2319259643555</v>
      </c>
      <c r="M1" s="0" t="n">
        <v>58.6899375915527</v>
      </c>
      <c r="N1" s="0" t="n">
        <v>29.1454277038574</v>
      </c>
      <c r="O1" s="0" t="n">
        <v>16.0192337036133</v>
      </c>
      <c r="P1" s="0" t="n">
        <v>6.00742483139038</v>
      </c>
      <c r="Q1" s="0" t="n">
        <v>0.903235495090485</v>
      </c>
      <c r="R1" s="0" t="n">
        <v>5.29135179519653</v>
      </c>
      <c r="S1" s="0" t="n">
        <v>14.2383060455322</v>
      </c>
      <c r="T1" s="0" t="n">
        <v>27.6623401641846</v>
      </c>
      <c r="U1" s="0" t="n">
        <v>42.4419364929199</v>
      </c>
      <c r="V1" s="0" t="n">
        <v>72.3360443115234</v>
      </c>
      <c r="W1" s="0" t="n">
        <v>84.9294815063477</v>
      </c>
      <c r="X1" s="0" t="n">
        <v>94.2963638305664</v>
      </c>
      <c r="Y1" s="0" t="n">
        <v>98.899040222168</v>
      </c>
    </row>
    <row r="2" customFormat="false" ht="12.5" hidden="false" customHeight="false" outlineLevel="0" collapsed="false">
      <c r="A2" s="0" t="n">
        <v>55.9138412475586</v>
      </c>
      <c r="B2" s="0" t="n">
        <v>63.3230209350586</v>
      </c>
      <c r="C2" s="0" t="n">
        <v>59.5542106628418</v>
      </c>
      <c r="D2" s="0" t="n">
        <v>71.9013519287109</v>
      </c>
      <c r="E2" s="0" t="n">
        <v>62.4638442993164</v>
      </c>
      <c r="F2" s="0" t="n">
        <v>100</v>
      </c>
      <c r="G2" s="0" t="n">
        <v>0</v>
      </c>
      <c r="H2" s="0" t="n">
        <v>42.4313774108887</v>
      </c>
      <c r="I2" s="0" t="n">
        <v>60.3677101135254</v>
      </c>
      <c r="J2" s="0" t="n">
        <v>95.5744171142578</v>
      </c>
      <c r="K2" s="0" t="n">
        <v>86.412727355957</v>
      </c>
      <c r="L2" s="0" t="n">
        <v>73.1160354614258</v>
      </c>
      <c r="M2" s="0" t="n">
        <v>58.3621711730957</v>
      </c>
      <c r="N2" s="0" t="n">
        <v>27.5497760772705</v>
      </c>
      <c r="O2" s="0" t="n">
        <v>13.9539813995361</v>
      </c>
      <c r="P2" s="0" t="n">
        <v>3.91085338592529</v>
      </c>
      <c r="Q2" s="0" t="n">
        <v>3.91099262237549</v>
      </c>
      <c r="R2" s="0" t="n">
        <v>5.38806867599487</v>
      </c>
      <c r="S2" s="0" t="n">
        <v>14.5108156204224</v>
      </c>
      <c r="T2" s="0" t="n">
        <v>27.968355178833</v>
      </c>
      <c r="U2" s="0" t="n">
        <v>43.0843963623047</v>
      </c>
      <c r="V2" s="0" t="n">
        <v>74.6578369140625</v>
      </c>
      <c r="W2" s="0" t="n">
        <v>88.0034027099609</v>
      </c>
      <c r="X2" s="0" t="n">
        <v>97.5717697143555</v>
      </c>
      <c r="Y2" s="0" t="n">
        <v>97.5622329711914</v>
      </c>
    </row>
    <row r="3" customFormat="false" ht="12.5" hidden="false" customHeight="false" outlineLevel="0" collapsed="false">
      <c r="A3" s="0" t="n">
        <v>55.8237648010254</v>
      </c>
      <c r="B3" s="0" t="n">
        <v>63.4388694763184</v>
      </c>
      <c r="C3" s="0" t="n">
        <v>59.7482414245606</v>
      </c>
      <c r="D3" s="0" t="n">
        <v>71.8227920532227</v>
      </c>
      <c r="E3" s="0" t="n">
        <v>62.5095558166504</v>
      </c>
      <c r="F3" s="0" t="n">
        <v>100</v>
      </c>
      <c r="G3" s="0" t="n">
        <v>0</v>
      </c>
      <c r="H3" s="0" t="n">
        <v>42.4235725402832</v>
      </c>
      <c r="I3" s="0" t="n">
        <v>60.6608543395996</v>
      </c>
      <c r="J3" s="0" t="n">
        <v>96.1354751586914</v>
      </c>
      <c r="K3" s="0" t="n">
        <v>87.4691925048828</v>
      </c>
      <c r="L3" s="0" t="n">
        <v>74.3534851074219</v>
      </c>
      <c r="M3" s="0" t="n">
        <v>59.1767044067383</v>
      </c>
      <c r="N3" s="0" t="n">
        <v>26.6925029754639</v>
      </c>
      <c r="O3" s="0" t="n">
        <v>12.6135063171387</v>
      </c>
      <c r="P3" s="0" t="n">
        <v>12.6134805679321</v>
      </c>
      <c r="Q3" s="0" t="n">
        <v>4.54054737091064</v>
      </c>
      <c r="R3" s="0" t="n">
        <v>4.92590808868408</v>
      </c>
      <c r="S3" s="0" t="n">
        <v>13.5550975799561</v>
      </c>
      <c r="T3" s="0" t="n">
        <v>26.8218173980713</v>
      </c>
      <c r="U3" s="0" t="n">
        <v>42.3508644104004</v>
      </c>
      <c r="V3" s="0" t="n">
        <v>75.8016357421875</v>
      </c>
      <c r="W3" s="0" t="n">
        <v>89.567512512207</v>
      </c>
      <c r="X3" s="0" t="n">
        <v>89.5657196044922</v>
      </c>
      <c r="Y3" s="0" t="n">
        <v>96.9841995239258</v>
      </c>
    </row>
    <row r="4" customFormat="false" ht="12.5" hidden="false" customHeight="false" outlineLevel="0" collapsed="false">
      <c r="A4" s="0" t="n">
        <v>53.9328498840332</v>
      </c>
      <c r="B4" s="0" t="n">
        <v>65.394172668457</v>
      </c>
      <c r="C4" s="0" t="n">
        <v>59.229133605957</v>
      </c>
      <c r="D4" s="0" t="n">
        <v>71.1134643554688</v>
      </c>
      <c r="E4" s="0" t="n">
        <v>61.3027114868164</v>
      </c>
      <c r="F4" s="0" t="n">
        <v>100</v>
      </c>
      <c r="G4" s="0" t="n">
        <v>0</v>
      </c>
      <c r="H4" s="0" t="n">
        <v>42.3978118896484</v>
      </c>
      <c r="I4" s="0" t="n">
        <v>60.8875885009766</v>
      </c>
      <c r="J4" s="0" t="n">
        <v>96.6400146484375</v>
      </c>
      <c r="K4" s="0" t="n">
        <v>88.3945846557617</v>
      </c>
      <c r="L4" s="0" t="n">
        <v>75.2266616821289</v>
      </c>
      <c r="M4" s="0" t="n">
        <v>59.5556030273438</v>
      </c>
      <c r="N4" s="0" t="n">
        <v>26.6579074859619</v>
      </c>
      <c r="O4" s="0" t="n">
        <v>26.6580238342285</v>
      </c>
      <c r="P4" s="0" t="n">
        <v>13.718846321106</v>
      </c>
      <c r="Q4" s="0" t="n">
        <v>4.95623588562012</v>
      </c>
      <c r="R4" s="0" t="n">
        <v>4.54519557952881</v>
      </c>
      <c r="S4" s="0" t="n">
        <v>12.7368249893188</v>
      </c>
      <c r="T4" s="0" t="n">
        <v>26.07004737854</v>
      </c>
      <c r="U4" s="0" t="n">
        <v>42.175178527832</v>
      </c>
      <c r="V4" s="0" t="n">
        <v>76.1091384887695</v>
      </c>
      <c r="W4" s="0" t="n">
        <v>76.1094665527344</v>
      </c>
      <c r="X4" s="0" t="n">
        <v>88.4782257080078</v>
      </c>
      <c r="Y4" s="0" t="n">
        <v>96.6853179931641</v>
      </c>
    </row>
    <row r="5" customFormat="false" ht="12.5" hidden="false" customHeight="false" outlineLevel="0" collapsed="false">
      <c r="A5" s="0" t="n">
        <v>55.9006080627441</v>
      </c>
      <c r="B5" s="0" t="n">
        <v>65.5877151489258</v>
      </c>
      <c r="C5" s="0" t="n">
        <v>56.6327056884766</v>
      </c>
      <c r="D5" s="0" t="n">
        <v>71.8313903808594</v>
      </c>
      <c r="E5" s="0" t="n">
        <v>60.3919334411621</v>
      </c>
      <c r="F5" s="0" t="n">
        <v>100</v>
      </c>
      <c r="G5" s="0" t="n">
        <v>0</v>
      </c>
      <c r="H5" s="0" t="n">
        <v>42.738208770752</v>
      </c>
      <c r="I5" s="0" t="n">
        <v>60.9663543701172</v>
      </c>
      <c r="J5" s="0" t="n">
        <v>96.9449768066406</v>
      </c>
      <c r="K5" s="0" t="n">
        <v>88.7494888305664</v>
      </c>
      <c r="L5" s="0" t="n">
        <v>75.3072357177734</v>
      </c>
      <c r="M5" s="0" t="n">
        <v>59.458869934082</v>
      </c>
      <c r="N5" s="0" t="n">
        <v>42.9672584533691</v>
      </c>
      <c r="O5" s="0" t="n">
        <v>27.409107208252</v>
      </c>
      <c r="P5" s="0" t="n">
        <v>13.9617567062378</v>
      </c>
      <c r="Q5" s="0" t="n">
        <v>5.17895603179932</v>
      </c>
      <c r="R5" s="0" t="n">
        <v>4.43349695205689</v>
      </c>
      <c r="S5" s="0" t="n">
        <v>12.5740575790405</v>
      </c>
      <c r="T5" s="0" t="n">
        <v>26.268383026123</v>
      </c>
      <c r="U5" s="0" t="n">
        <v>42.8199806213379</v>
      </c>
      <c r="V5" s="0" t="n">
        <v>60.1452865600586</v>
      </c>
      <c r="W5" s="0" t="n">
        <v>75.479621887207</v>
      </c>
      <c r="X5" s="0" t="n">
        <v>88.4214248657227</v>
      </c>
      <c r="Y5" s="0" t="n">
        <v>96.668830871582</v>
      </c>
    </row>
    <row r="6" customFormat="false" ht="12.5" hidden="false" customHeight="false" outlineLevel="0" collapsed="false">
      <c r="A6" s="0" t="n">
        <v>55.848690032959</v>
      </c>
      <c r="B6" s="0" t="n">
        <v>61.744499206543</v>
      </c>
      <c r="C6" s="0" t="n">
        <v>59.6316413879395</v>
      </c>
      <c r="D6" s="0" t="n">
        <v>71.5668792724609</v>
      </c>
      <c r="E6" s="0" t="n">
        <v>60.2429466247559</v>
      </c>
      <c r="F6" s="0" t="n">
        <v>100</v>
      </c>
      <c r="G6" s="0" t="n">
        <v>0</v>
      </c>
      <c r="H6" s="0" t="n">
        <v>59.6262664794922</v>
      </c>
      <c r="I6" s="0" t="n">
        <v>43.5732460021973</v>
      </c>
      <c r="J6" s="0" t="n">
        <v>97.0472259521484</v>
      </c>
      <c r="K6" s="0" t="n">
        <v>88.6356201171875</v>
      </c>
      <c r="L6" s="0" t="n">
        <v>74.9825439453125</v>
      </c>
      <c r="M6" s="0" t="n">
        <v>59.6242752075195</v>
      </c>
      <c r="N6" s="0" t="n">
        <v>43.1539878845215</v>
      </c>
      <c r="O6" s="0" t="n">
        <v>27.0653743743897</v>
      </c>
      <c r="P6" s="0" t="n">
        <v>13.8259696960449</v>
      </c>
      <c r="Q6" s="0" t="n">
        <v>5.25911331176758</v>
      </c>
      <c r="R6" s="0" t="n">
        <v>4.38033819198608</v>
      </c>
      <c r="S6" s="0" t="n">
        <v>12.8620519638062</v>
      </c>
      <c r="T6" s="0" t="n">
        <v>26.8921604156494</v>
      </c>
      <c r="U6" s="0" t="n">
        <v>43.0542755126953</v>
      </c>
      <c r="V6" s="0" t="n">
        <v>59.985237121582</v>
      </c>
      <c r="W6" s="0" t="n">
        <v>75.863395690918</v>
      </c>
      <c r="X6" s="0" t="n">
        <v>88.6300659179688</v>
      </c>
      <c r="Y6" s="0" t="n">
        <v>96.6870040893555</v>
      </c>
    </row>
    <row r="7" customFormat="false" ht="12.5" hidden="false" customHeight="false" outlineLevel="0" collapsed="false">
      <c r="A7" s="0" t="n">
        <v>54.8209648132324</v>
      </c>
      <c r="B7" s="0" t="n">
        <v>61.6530113220215</v>
      </c>
      <c r="C7" s="0" t="n">
        <v>65.6936645507813</v>
      </c>
      <c r="D7" s="0" t="n">
        <v>72.0703735351563</v>
      </c>
      <c r="E7" s="0" t="n">
        <v>64.6516265869141</v>
      </c>
      <c r="F7" s="0" t="n">
        <v>100</v>
      </c>
      <c r="G7" s="0" t="n">
        <v>0</v>
      </c>
      <c r="H7" s="0" t="n">
        <v>59.700080871582</v>
      </c>
      <c r="I7" s="0" t="n">
        <v>43.5761032104492</v>
      </c>
      <c r="J7" s="0" t="n">
        <v>97.129524230957</v>
      </c>
      <c r="K7" s="0" t="n">
        <v>88.776123046875</v>
      </c>
      <c r="L7" s="0" t="n">
        <v>75.9143981933594</v>
      </c>
      <c r="M7" s="0" t="n">
        <v>75.9170074462891</v>
      </c>
      <c r="N7" s="0" t="n">
        <v>42.9603500366211</v>
      </c>
      <c r="O7" s="0" t="n">
        <v>27.182975769043</v>
      </c>
      <c r="P7" s="0" t="n">
        <v>14.2861528396606</v>
      </c>
      <c r="Q7" s="0" t="n">
        <v>5.665940284729</v>
      </c>
      <c r="R7" s="0" t="n">
        <v>4.32207489013672</v>
      </c>
      <c r="S7" s="0" t="n">
        <v>12.8538770675659</v>
      </c>
      <c r="T7" s="0" t="n">
        <v>26.3545417785645</v>
      </c>
      <c r="U7" s="0" t="n">
        <v>26.3543796539307</v>
      </c>
      <c r="V7" s="0" t="n">
        <v>60.5379333496094</v>
      </c>
      <c r="W7" s="0" t="n">
        <v>75.9810256958008</v>
      </c>
      <c r="X7" s="0" t="n">
        <v>88.3821716308594</v>
      </c>
      <c r="Y7" s="0" t="n">
        <v>96.5086517333984</v>
      </c>
    </row>
    <row r="8" customFormat="false" ht="12.5" hidden="false" customHeight="false" outlineLevel="0" collapsed="false">
      <c r="A8" s="0" t="n">
        <v>55.404712677002</v>
      </c>
      <c r="B8" s="0" t="n">
        <v>63.4726829528809</v>
      </c>
      <c r="C8" s="0" t="n">
        <v>64.2946701049805</v>
      </c>
      <c r="D8" s="0" t="n">
        <v>75.7480010986328</v>
      </c>
      <c r="E8" s="0" t="n">
        <v>63.8156700134277</v>
      </c>
      <c r="F8" s="0" t="n">
        <v>100</v>
      </c>
      <c r="G8" s="0" t="n">
        <v>0</v>
      </c>
      <c r="H8" s="0" t="n">
        <v>59.6670532226563</v>
      </c>
      <c r="I8" s="0" t="n">
        <v>43.2938194274902</v>
      </c>
      <c r="J8" s="0" t="n">
        <v>97.5072402954102</v>
      </c>
      <c r="K8" s="0" t="n">
        <v>89.9710235595703</v>
      </c>
      <c r="L8" s="0" t="n">
        <v>89.9680633544922</v>
      </c>
      <c r="M8" s="0" t="n">
        <v>76.0682067871094</v>
      </c>
      <c r="N8" s="0" t="n">
        <v>43.4762687683106</v>
      </c>
      <c r="O8" s="0" t="n">
        <v>28.1352005004883</v>
      </c>
      <c r="P8" s="0" t="n">
        <v>15.2161693572998</v>
      </c>
      <c r="Q8" s="0" t="n">
        <v>6.12238788604736</v>
      </c>
      <c r="R8" s="0" t="n">
        <v>3.99402332305908</v>
      </c>
      <c r="S8" s="0" t="n">
        <v>11.8709383010864</v>
      </c>
      <c r="T8" s="0" t="n">
        <v>11.8710622787476</v>
      </c>
      <c r="U8" s="0" t="n">
        <v>26.1911926269531</v>
      </c>
      <c r="V8" s="0" t="n">
        <v>59.9227752685547</v>
      </c>
      <c r="W8" s="0" t="n">
        <v>74.9514236450195</v>
      </c>
      <c r="X8" s="0" t="n">
        <v>87.4029922485352</v>
      </c>
      <c r="Y8" s="0" t="n">
        <v>96.0133590698242</v>
      </c>
    </row>
    <row r="9" customFormat="false" ht="12.5" hidden="false" customHeight="false" outlineLevel="0" collapsed="false">
      <c r="A9" s="0" t="n">
        <v>54.3728561401367</v>
      </c>
      <c r="B9" s="0" t="n">
        <v>66.0012817382813</v>
      </c>
      <c r="C9" s="0" t="n">
        <v>62.4000816345215</v>
      </c>
      <c r="D9" s="0" t="n">
        <v>74.9067459106445</v>
      </c>
      <c r="E9" s="0" t="n">
        <v>64.7158279418945</v>
      </c>
      <c r="F9" s="0" t="n">
        <v>100</v>
      </c>
      <c r="G9" s="0" t="n">
        <v>0</v>
      </c>
      <c r="H9" s="0" t="n">
        <v>58.9837799072266</v>
      </c>
      <c r="I9" s="0" t="n">
        <v>43.6978149414063</v>
      </c>
      <c r="J9" s="0" t="n">
        <v>98.1951751708984</v>
      </c>
      <c r="K9" s="0" t="n">
        <v>98.1963958740234</v>
      </c>
      <c r="L9" s="0" t="n">
        <v>88.1446151733398</v>
      </c>
      <c r="M9" s="0" t="n">
        <v>74.6134643554688</v>
      </c>
      <c r="N9" s="0" t="n">
        <v>43.8456649780273</v>
      </c>
      <c r="O9" s="0" t="n">
        <v>29.0135173797607</v>
      </c>
      <c r="P9" s="0" t="n">
        <v>15.9678983688355</v>
      </c>
      <c r="Q9" s="0" t="n">
        <v>6.49691152572632</v>
      </c>
      <c r="R9" s="0" t="n">
        <v>3.31675791740418</v>
      </c>
      <c r="S9" s="0" t="n">
        <v>3.31672835350037</v>
      </c>
      <c r="T9" s="0" t="n">
        <v>13.5324363708496</v>
      </c>
      <c r="U9" s="0" t="n">
        <v>27.4238128662109</v>
      </c>
      <c r="V9" s="0" t="n">
        <v>59.1904945373535</v>
      </c>
      <c r="W9" s="0" t="n">
        <v>73.7897262573242</v>
      </c>
      <c r="X9" s="0" t="n">
        <v>86.399543762207</v>
      </c>
      <c r="Y9" s="0" t="n">
        <v>95.4660720825195</v>
      </c>
    </row>
    <row r="10" customFormat="false" ht="12.5" hidden="false" customHeight="false" outlineLevel="0" collapsed="false">
      <c r="A10" s="0" t="n">
        <v>54.8747177124023</v>
      </c>
      <c r="B10" s="0" t="n">
        <v>63.6708030700684</v>
      </c>
      <c r="C10" s="0" t="n">
        <v>62.9916305541992</v>
      </c>
      <c r="D10" s="0" t="n">
        <v>75.2487182617188</v>
      </c>
      <c r="E10" s="0" t="n">
        <v>63.6388854980469</v>
      </c>
      <c r="F10" s="0" t="n">
        <v>100</v>
      </c>
      <c r="G10" s="0" t="n">
        <v>0</v>
      </c>
      <c r="H10" s="0" t="n">
        <v>58.4383316040039</v>
      </c>
      <c r="I10" s="0" t="n">
        <v>43.7423133850098</v>
      </c>
      <c r="J10" s="0" t="n">
        <v>99.7384414672852</v>
      </c>
      <c r="K10" s="0" t="n">
        <v>95.5493698120117</v>
      </c>
      <c r="L10" s="0" t="n">
        <v>85.8815002441406</v>
      </c>
      <c r="M10" s="0" t="n">
        <v>73.1572723388672</v>
      </c>
      <c r="N10" s="0" t="n">
        <v>43.9607620239258</v>
      </c>
      <c r="O10" s="0" t="n">
        <v>29.2767524719238</v>
      </c>
      <c r="P10" s="0" t="n">
        <v>16.1050796508789</v>
      </c>
      <c r="Q10" s="0" t="n">
        <v>6.48407602310181</v>
      </c>
      <c r="R10" s="0" t="n">
        <v>1.00233781337738</v>
      </c>
      <c r="S10" s="0" t="n">
        <v>5.23804473876953</v>
      </c>
      <c r="T10" s="0" t="n">
        <v>15.062798500061</v>
      </c>
      <c r="U10" s="0" t="n">
        <v>28.127384185791</v>
      </c>
      <c r="V10" s="0" t="n">
        <v>58.444263458252</v>
      </c>
      <c r="W10" s="0" t="n">
        <v>72.9724731445313</v>
      </c>
      <c r="X10" s="0" t="n">
        <v>85.8478012084961</v>
      </c>
      <c r="Y10" s="0" t="n">
        <v>95.1917877197266</v>
      </c>
    </row>
    <row r="11" customFormat="false" ht="12.5" hidden="false" customHeight="false" outlineLevel="0" collapsed="false">
      <c r="A11" s="0" t="n">
        <v>-2.53742671012878</v>
      </c>
      <c r="B11" s="0" t="n">
        <v>0.864699244499207</v>
      </c>
      <c r="C11" s="0" t="n">
        <v>9.81218338012695</v>
      </c>
      <c r="D11" s="0" t="n">
        <v>5.7774019241333</v>
      </c>
      <c r="E11" s="0" t="n">
        <v>3.21982049942017</v>
      </c>
      <c r="F11" s="0" t="n">
        <v>0</v>
      </c>
      <c r="G11" s="0" t="n">
        <v>0.127471923828125</v>
      </c>
      <c r="H11" s="0" t="n">
        <v>50</v>
      </c>
      <c r="I11" s="0" t="n">
        <v>-50</v>
      </c>
      <c r="J11" s="0" t="n">
        <v>17.4107780456543</v>
      </c>
      <c r="K11" s="0" t="n">
        <v>32.7014465332031</v>
      </c>
      <c r="L11" s="0" t="n">
        <v>44.0025672912598</v>
      </c>
      <c r="M11" s="0" t="n">
        <v>49.5169219970703</v>
      </c>
      <c r="N11" s="0" t="n">
        <v>44.813777923584</v>
      </c>
      <c r="O11" s="0" t="n">
        <v>34.6906623840332</v>
      </c>
      <c r="P11" s="0" t="n">
        <v>19.4101505279541</v>
      </c>
      <c r="Q11" s="0" t="n">
        <v>1.59090352058411</v>
      </c>
      <c r="R11" s="0" t="n">
        <v>-16.1183013916016</v>
      </c>
      <c r="S11" s="0" t="n">
        <v>-31.6579437255859</v>
      </c>
      <c r="T11" s="0" t="n">
        <v>-43.4292449951172</v>
      </c>
      <c r="U11" s="0" t="n">
        <v>-49.1566505432129</v>
      </c>
      <c r="V11" s="0" t="n">
        <v>-43.1076240539551</v>
      </c>
      <c r="W11" s="0" t="n">
        <v>-32.574333190918</v>
      </c>
      <c r="X11" s="0" t="n">
        <v>-17.4751682281494</v>
      </c>
      <c r="Y11" s="0" t="n">
        <v>-0.135476499795914</v>
      </c>
    </row>
    <row r="12" customFormat="false" ht="12.5" hidden="false" customHeight="false" outlineLevel="0" collapsed="false">
      <c r="A12" s="0" t="n">
        <v>-0.680042147636414</v>
      </c>
      <c r="B12" s="0" t="n">
        <v>3.38646674156189</v>
      </c>
      <c r="C12" s="0" t="n">
        <v>12.7815370559692</v>
      </c>
      <c r="D12" s="0" t="n">
        <v>7.99465656280518</v>
      </c>
      <c r="E12" s="0" t="n">
        <v>7.23138904571533</v>
      </c>
      <c r="F12" s="0" t="n">
        <v>0</v>
      </c>
      <c r="G12" s="0" t="n">
        <v>0.00584580050781369</v>
      </c>
      <c r="H12" s="0" t="n">
        <v>50</v>
      </c>
      <c r="I12" s="0" t="n">
        <v>-50</v>
      </c>
      <c r="J12" s="0" t="n">
        <v>18.0062370300293</v>
      </c>
      <c r="K12" s="0" t="n">
        <v>33.2587203979492</v>
      </c>
      <c r="L12" s="0" t="n">
        <v>44.2989692687988</v>
      </c>
      <c r="M12" s="0" t="n">
        <v>49.6666069030762</v>
      </c>
      <c r="N12" s="0" t="n">
        <v>44.3692970275879</v>
      </c>
      <c r="O12" s="0" t="n">
        <v>33.6039924621582</v>
      </c>
      <c r="P12" s="0" t="n">
        <v>18.4224166870117</v>
      </c>
      <c r="Q12" s="0" t="n">
        <v>18.4226207733154</v>
      </c>
      <c r="R12" s="0" t="n">
        <v>-17.0399570465088</v>
      </c>
      <c r="S12" s="0" t="n">
        <v>-32.4346313476563</v>
      </c>
      <c r="T12" s="0" t="n">
        <v>-43.7547912597656</v>
      </c>
      <c r="U12" s="0" t="n">
        <v>-49.4692916870117</v>
      </c>
      <c r="V12" s="0" t="n">
        <v>-42.8034973144531</v>
      </c>
      <c r="W12" s="0" t="n">
        <v>-31.5871829986572</v>
      </c>
      <c r="X12" s="0" t="n">
        <v>-16.4494819641113</v>
      </c>
      <c r="Y12" s="0" t="n">
        <v>-16.4489841461182</v>
      </c>
    </row>
    <row r="13" customFormat="false" ht="12.5" hidden="false" customHeight="false" outlineLevel="0" collapsed="false">
      <c r="A13" s="0" t="n">
        <v>-1.4905161857605</v>
      </c>
      <c r="B13" s="0" t="n">
        <v>3.51223683357239</v>
      </c>
      <c r="C13" s="0" t="n">
        <v>12.1715803146362</v>
      </c>
      <c r="D13" s="0" t="n">
        <v>7.49235343933106</v>
      </c>
      <c r="E13" s="0" t="n">
        <v>6.35413360595703</v>
      </c>
      <c r="F13" s="0" t="n">
        <v>0</v>
      </c>
      <c r="G13" s="0" t="n">
        <v>-0.0814013332128525</v>
      </c>
      <c r="H13" s="0" t="n">
        <v>50</v>
      </c>
      <c r="I13" s="0" t="n">
        <v>-50</v>
      </c>
      <c r="J13" s="0" t="n">
        <v>17.4633312225342</v>
      </c>
      <c r="K13" s="0" t="n">
        <v>32.2998504638672</v>
      </c>
      <c r="L13" s="0" t="n">
        <v>43.4166526794434</v>
      </c>
      <c r="M13" s="0" t="n">
        <v>49.2118759155273</v>
      </c>
      <c r="N13" s="0" t="n">
        <v>44.7514114379883</v>
      </c>
      <c r="O13" s="0" t="n">
        <v>34.8491439819336</v>
      </c>
      <c r="P13" s="0" t="n">
        <v>34.8494071960449</v>
      </c>
      <c r="Q13" s="0" t="n">
        <v>18.2435665130615</v>
      </c>
      <c r="R13" s="0" t="n">
        <v>-16.4327907562256</v>
      </c>
      <c r="S13" s="0" t="n">
        <v>-31.4660663604736</v>
      </c>
      <c r="T13" s="0" t="n">
        <v>-42.824878692627</v>
      </c>
      <c r="U13" s="0" t="n">
        <v>-48.9537582397461</v>
      </c>
      <c r="V13" s="0" t="n">
        <v>-43.1031265258789</v>
      </c>
      <c r="W13" s="0" t="n">
        <v>-32.6999015808106</v>
      </c>
      <c r="X13" s="0" t="n">
        <v>-32.6991157531738</v>
      </c>
      <c r="Y13" s="0" t="n">
        <v>-16.4278945922852</v>
      </c>
    </row>
    <row r="14" customFormat="false" ht="12.5" hidden="false" customHeight="false" outlineLevel="0" collapsed="false">
      <c r="A14" s="0" t="n">
        <v>-2.45998978614807</v>
      </c>
      <c r="B14" s="0" t="n">
        <v>4.48817348480225</v>
      </c>
      <c r="C14" s="0" t="n">
        <v>11.359335899353</v>
      </c>
      <c r="D14" s="0" t="n">
        <v>6.81796026229858</v>
      </c>
      <c r="E14" s="0" t="n">
        <v>5.20558023452759</v>
      </c>
      <c r="F14" s="0" t="n">
        <v>0</v>
      </c>
      <c r="G14" s="0" t="n">
        <v>-0.186647981405258</v>
      </c>
      <c r="H14" s="0" t="n">
        <v>50</v>
      </c>
      <c r="I14" s="0" t="n">
        <v>-50</v>
      </c>
      <c r="J14" s="0" t="n">
        <v>16.5080318450928</v>
      </c>
      <c r="K14" s="0" t="n">
        <v>31.0266914367676</v>
      </c>
      <c r="L14" s="0" t="n">
        <v>42.4065055847168</v>
      </c>
      <c r="M14" s="0" t="n">
        <v>48.6787338256836</v>
      </c>
      <c r="N14" s="0" t="n">
        <v>45.6541404724121</v>
      </c>
      <c r="O14" s="0" t="n">
        <v>45.6543006896973</v>
      </c>
      <c r="P14" s="0" t="n">
        <v>33.4575996398926</v>
      </c>
      <c r="Q14" s="0" t="n">
        <v>17.3223876953125</v>
      </c>
      <c r="R14" s="0" t="n">
        <v>-15.5385780334473</v>
      </c>
      <c r="S14" s="0" t="n">
        <v>-30.1159687042236</v>
      </c>
      <c r="T14" s="0" t="n">
        <v>-41.7210845947266</v>
      </c>
      <c r="U14" s="0" t="n">
        <v>-48.2974166870117</v>
      </c>
      <c r="V14" s="0" t="n">
        <v>-43.7781066894531</v>
      </c>
      <c r="W14" s="0" t="n">
        <v>-43.7784843444824</v>
      </c>
      <c r="X14" s="0" t="n">
        <v>-31.5117454528809</v>
      </c>
      <c r="Y14" s="0" t="n">
        <v>-15.5898275375366</v>
      </c>
    </row>
    <row r="15" customFormat="false" ht="12.5" hidden="false" customHeight="false" outlineLevel="0" collapsed="false">
      <c r="A15" s="0" t="n">
        <v>-1.71494162082672</v>
      </c>
      <c r="B15" s="0" t="n">
        <v>3.85703110694885</v>
      </c>
      <c r="C15" s="0" t="n">
        <v>10.0026807785034</v>
      </c>
      <c r="D15" s="0" t="n">
        <v>6.98295974731445</v>
      </c>
      <c r="E15" s="0" t="n">
        <v>5.03589248657227</v>
      </c>
      <c r="F15" s="0" t="n">
        <v>0</v>
      </c>
      <c r="G15" s="0" t="n">
        <v>-0.177912503480911</v>
      </c>
      <c r="H15" s="0" t="n">
        <v>50</v>
      </c>
      <c r="I15" s="0" t="n">
        <v>-50</v>
      </c>
      <c r="J15" s="0" t="n">
        <v>15.8164176940918</v>
      </c>
      <c r="K15" s="0" t="n">
        <v>30.2047557830811</v>
      </c>
      <c r="L15" s="0" t="n">
        <v>41.7887268066406</v>
      </c>
      <c r="M15" s="0" t="n">
        <v>48.2719383239746</v>
      </c>
      <c r="N15" s="0" t="n">
        <v>49.8299369812012</v>
      </c>
      <c r="O15" s="0" t="n">
        <v>43.2705879211426</v>
      </c>
      <c r="P15" s="0" t="n">
        <v>31.5572681427002</v>
      </c>
      <c r="Q15" s="0" t="n">
        <v>16.4537925720215</v>
      </c>
      <c r="R15" s="0" t="n">
        <v>-14.6565380096436</v>
      </c>
      <c r="S15" s="0" t="n">
        <v>-29.1394863128662</v>
      </c>
      <c r="T15" s="0" t="n">
        <v>-40.988208770752</v>
      </c>
      <c r="U15" s="0" t="n">
        <v>-47.7489128112793</v>
      </c>
      <c r="V15" s="0" t="n">
        <v>-48.4753265380859</v>
      </c>
      <c r="W15" s="0" t="n">
        <v>-41.334903717041</v>
      </c>
      <c r="X15" s="0" t="n">
        <v>-29.5519924163818</v>
      </c>
      <c r="Y15" s="0" t="n">
        <v>-14.6176137924194</v>
      </c>
    </row>
    <row r="16" customFormat="false" ht="12.5" hidden="false" customHeight="false" outlineLevel="0" collapsed="false">
      <c r="A16" s="0" t="n">
        <v>-1.85505545139313</v>
      </c>
      <c r="B16" s="0" t="n">
        <v>3.60636734962463</v>
      </c>
      <c r="C16" s="0" t="n">
        <v>11.8676137924194</v>
      </c>
      <c r="D16" s="0" t="n">
        <v>7.12831735610962</v>
      </c>
      <c r="E16" s="0" t="n">
        <v>5.53855562210083</v>
      </c>
      <c r="F16" s="0" t="n">
        <v>0</v>
      </c>
      <c r="G16" s="0" t="n">
        <v>0.316490918397903</v>
      </c>
      <c r="H16" s="0" t="n">
        <v>50</v>
      </c>
      <c r="I16" s="0" t="n">
        <v>-50</v>
      </c>
      <c r="J16" s="0" t="n">
        <v>16.2894706726074</v>
      </c>
      <c r="K16" s="0" t="n">
        <v>31.1527462005615</v>
      </c>
      <c r="L16" s="0" t="n">
        <v>43.1084213256836</v>
      </c>
      <c r="M16" s="0" t="n">
        <v>49.792049407959</v>
      </c>
      <c r="N16" s="0" t="n">
        <v>48.4242095947266</v>
      </c>
      <c r="O16" s="0" t="n">
        <v>42.0937538146973</v>
      </c>
      <c r="P16" s="0" t="n">
        <v>30.9241580963135</v>
      </c>
      <c r="Q16" s="0" t="n">
        <v>16.5647926330566</v>
      </c>
      <c r="R16" s="0" t="n">
        <v>-14.2532243728638</v>
      </c>
      <c r="S16" s="0" t="n">
        <v>-29.1865386962891</v>
      </c>
      <c r="T16" s="0" t="n">
        <v>-41.3932876586914</v>
      </c>
      <c r="U16" s="0" t="n">
        <v>-48.2635231018066</v>
      </c>
      <c r="V16" s="0" t="n">
        <v>-46.2985801696777</v>
      </c>
      <c r="W16" s="0" t="n">
        <v>-39.3892097473145</v>
      </c>
      <c r="X16" s="0" t="n">
        <v>-28.1069736480713</v>
      </c>
      <c r="Y16" s="0" t="n">
        <v>-13.8990526199341</v>
      </c>
    </row>
    <row r="17" customFormat="false" ht="12.5" hidden="false" customHeight="false" outlineLevel="0" collapsed="false">
      <c r="A17" s="0" t="n">
        <v>-1.50092601776123</v>
      </c>
      <c r="B17" s="0" t="n">
        <v>4.55112075805664</v>
      </c>
      <c r="C17" s="0" t="n">
        <v>9.76032447814941</v>
      </c>
      <c r="D17" s="0" t="n">
        <v>7.79392910003662</v>
      </c>
      <c r="E17" s="0" t="n">
        <v>5.30629634857178</v>
      </c>
      <c r="F17" s="0" t="n">
        <v>0</v>
      </c>
      <c r="G17" s="0" t="n">
        <v>0.0943561419844627</v>
      </c>
      <c r="H17" s="0" t="n">
        <v>50</v>
      </c>
      <c r="I17" s="0" t="n">
        <v>-50</v>
      </c>
      <c r="J17" s="0" t="n">
        <v>17.2094707489014</v>
      </c>
      <c r="K17" s="0" t="n">
        <v>33.0751914978027</v>
      </c>
      <c r="L17" s="0" t="n">
        <v>45.4459075927734</v>
      </c>
      <c r="M17" s="0" t="n">
        <v>45.4482803344727</v>
      </c>
      <c r="N17" s="0" t="n">
        <v>48.8196258544922</v>
      </c>
      <c r="O17" s="0" t="n">
        <v>42.7104148864746</v>
      </c>
      <c r="P17" s="0" t="n">
        <v>31.7364044189453</v>
      </c>
      <c r="Q17" s="0" t="n">
        <v>17.1947212219238</v>
      </c>
      <c r="R17" s="0" t="n">
        <v>-15.6127576828003</v>
      </c>
      <c r="S17" s="0" t="n">
        <v>-31.7826900482178</v>
      </c>
      <c r="T17" s="0" t="n">
        <v>-44.6250343322754</v>
      </c>
      <c r="U17" s="0" t="n">
        <v>-44.6252059936523</v>
      </c>
      <c r="V17" s="0" t="n">
        <v>-46.9900703430176</v>
      </c>
      <c r="W17" s="0" t="n">
        <v>-40.3973426818848</v>
      </c>
      <c r="X17" s="0" t="n">
        <v>-29.39794921875</v>
      </c>
      <c r="Y17" s="0" t="n">
        <v>-15.0901479721069</v>
      </c>
    </row>
    <row r="18" customFormat="false" ht="12.5" hidden="false" customHeight="false" outlineLevel="0" collapsed="false">
      <c r="A18" s="0" t="n">
        <v>-2.0520486831665</v>
      </c>
      <c r="B18" s="0" t="n">
        <v>4.50495147705078</v>
      </c>
      <c r="C18" s="0" t="n">
        <v>10.8069095611572</v>
      </c>
      <c r="D18" s="0" t="n">
        <v>6.32784843444824</v>
      </c>
      <c r="E18" s="0" t="n">
        <v>5.65408515930176</v>
      </c>
      <c r="F18" s="0" t="n">
        <v>0</v>
      </c>
      <c r="G18" s="0" t="n">
        <v>0.160556137561798</v>
      </c>
      <c r="H18" s="0" t="n">
        <v>50</v>
      </c>
      <c r="I18" s="0" t="n">
        <v>-50</v>
      </c>
      <c r="J18" s="0" t="n">
        <v>18.22216796875</v>
      </c>
      <c r="K18" s="0" t="n">
        <v>34.4348411560059</v>
      </c>
      <c r="L18" s="0" t="n">
        <v>34.4331588745117</v>
      </c>
      <c r="M18" s="0" t="n">
        <v>44.5133361816406</v>
      </c>
      <c r="N18" s="0" t="n">
        <v>49.3668174743652</v>
      </c>
      <c r="O18" s="0" t="n">
        <v>43.7838439941406</v>
      </c>
      <c r="P18" s="0" t="n">
        <v>33.0704727172852</v>
      </c>
      <c r="Q18" s="0" t="n">
        <v>18.3290157318115</v>
      </c>
      <c r="R18" s="0" t="n">
        <v>-16.6249599456787</v>
      </c>
      <c r="S18" s="0" t="n">
        <v>-33.28759765625</v>
      </c>
      <c r="T18" s="0" t="n">
        <v>-33.2874794006348</v>
      </c>
      <c r="U18" s="0" t="n">
        <v>-43.9000511169434</v>
      </c>
      <c r="V18" s="0" t="n">
        <v>-47.6882095336914</v>
      </c>
      <c r="W18" s="0" t="n">
        <v>-41.5961723327637</v>
      </c>
      <c r="X18" s="0" t="n">
        <v>-30.8671646118164</v>
      </c>
      <c r="Y18" s="0" t="n">
        <v>-16.2247924804688</v>
      </c>
    </row>
    <row r="19" customFormat="false" ht="12.5" hidden="false" customHeight="false" outlineLevel="0" collapsed="false">
      <c r="A19" s="0" t="n">
        <v>-0.444652825593948</v>
      </c>
      <c r="B19" s="0" t="n">
        <v>-1.77076816558838</v>
      </c>
      <c r="C19" s="0" t="n">
        <v>13.6030616760254</v>
      </c>
      <c r="D19" s="0" t="n">
        <v>6.72143077850342</v>
      </c>
      <c r="E19" s="0" t="n">
        <v>3.1971287727356</v>
      </c>
      <c r="F19" s="0" t="n">
        <v>0</v>
      </c>
      <c r="G19" s="0" t="n">
        <v>0.318658858537674</v>
      </c>
      <c r="H19" s="0" t="n">
        <v>50</v>
      </c>
      <c r="I19" s="0" t="n">
        <v>-50</v>
      </c>
      <c r="J19" s="0" t="n">
        <v>18.1282730102539</v>
      </c>
      <c r="K19" s="0" t="n">
        <v>18.1287021636963</v>
      </c>
      <c r="L19" s="0" t="n">
        <v>33.4707794189453</v>
      </c>
      <c r="M19" s="0" t="n">
        <v>44.2732887268066</v>
      </c>
      <c r="N19" s="0" t="n">
        <v>49.7009086608887</v>
      </c>
      <c r="O19" s="0" t="n">
        <v>44.4580192565918</v>
      </c>
      <c r="P19" s="0" t="n">
        <v>33.6980361938477</v>
      </c>
      <c r="Q19" s="0" t="n">
        <v>18.554594039917</v>
      </c>
      <c r="R19" s="0" t="n">
        <v>-16.4820766448975</v>
      </c>
      <c r="S19" s="0" t="n">
        <v>-16.4820022583008</v>
      </c>
      <c r="T19" s="0" t="n">
        <v>-32.3736038208008</v>
      </c>
      <c r="U19" s="0" t="n">
        <v>-43.7290840148926</v>
      </c>
      <c r="V19" s="0" t="n">
        <v>-47.9692497253418</v>
      </c>
      <c r="W19" s="0" t="n">
        <v>-42.210376739502</v>
      </c>
      <c r="X19" s="0" t="n">
        <v>-31.5408115386963</v>
      </c>
      <c r="Y19" s="0" t="n">
        <v>-16.4856147766113</v>
      </c>
    </row>
    <row r="20" customFormat="false" ht="12.5" hidden="false" customHeight="false" outlineLevel="0" collapsed="false">
      <c r="A20" s="0" t="n">
        <v>-2.05147004127502</v>
      </c>
      <c r="B20" s="0" t="n">
        <v>5.66332578659058</v>
      </c>
      <c r="C20" s="0" t="n">
        <v>9.02809619903565</v>
      </c>
      <c r="D20" s="0" t="n">
        <v>5.36047983169556</v>
      </c>
      <c r="E20" s="0" t="n">
        <v>6.04613542556763</v>
      </c>
      <c r="F20" s="0" t="n">
        <v>0</v>
      </c>
      <c r="G20" s="0" t="n">
        <v>0.335646480321884</v>
      </c>
      <c r="H20" s="0" t="n">
        <v>50</v>
      </c>
      <c r="I20" s="0" t="n">
        <v>-50</v>
      </c>
      <c r="J20" s="0" t="n">
        <v>0.224663078784943</v>
      </c>
      <c r="K20" s="0" t="n">
        <v>17.6214771270752</v>
      </c>
      <c r="L20" s="0" t="n">
        <v>33.608829498291</v>
      </c>
      <c r="M20" s="0" t="n">
        <v>44.315372467041</v>
      </c>
      <c r="N20" s="0" t="n">
        <v>49.8895721435547</v>
      </c>
      <c r="O20" s="0" t="n">
        <v>44.7418785095215</v>
      </c>
      <c r="P20" s="0" t="n">
        <v>33.8318176269531</v>
      </c>
      <c r="Q20" s="0" t="n">
        <v>18.2361850738525</v>
      </c>
      <c r="R20" s="0" t="n">
        <v>1.85558390617371</v>
      </c>
      <c r="S20" s="0" t="n">
        <v>-16.1337223052979</v>
      </c>
      <c r="T20" s="0" t="n">
        <v>-32.4788131713867</v>
      </c>
      <c r="U20" s="0" t="n">
        <v>-43.6351356506348</v>
      </c>
      <c r="V20" s="0" t="n">
        <v>-48.1003036499023</v>
      </c>
      <c r="W20" s="0" t="n">
        <v>-42.4795036315918</v>
      </c>
      <c r="X20" s="0" t="n">
        <v>-31.5751266479492</v>
      </c>
      <c r="Y20" s="0" t="n">
        <v>-16.150951385498</v>
      </c>
    </row>
    <row r="21" customFormat="false" ht="12.5" hidden="false" customHeight="false" outlineLevel="0" collapsed="false">
      <c r="A21" s="0" t="n">
        <v>1.74211879988215</v>
      </c>
      <c r="B21" s="0" t="n">
        <v>1.64869903369995</v>
      </c>
    </row>
    <row r="22" customFormat="false" ht="12.5" hidden="false" customHeight="false" outlineLevel="0" collapsed="false">
      <c r="A22" s="0" t="n">
        <v>0.783342838906044</v>
      </c>
      <c r="B22" s="0" t="n">
        <v>1.33208916949315</v>
      </c>
    </row>
    <row r="23" customFormat="false" ht="12.5" hidden="false" customHeight="false" outlineLevel="0" collapsed="false">
      <c r="A23" s="0" t="n">
        <v>0.714771171178887</v>
      </c>
      <c r="B23" s="0" t="n">
        <v>0.742413841668941</v>
      </c>
    </row>
    <row r="24" customFormat="false" ht="12.5" hidden="false" customHeight="false" outlineLevel="0" collapsed="false">
      <c r="A24" s="0" t="n">
        <v>1.50625362158376</v>
      </c>
      <c r="B24" s="0" t="n">
        <v>0.659494716388861</v>
      </c>
    </row>
    <row r="25" customFormat="false" ht="12.5" hidden="false" customHeight="false" outlineLevel="0" collapsed="false">
      <c r="A25" s="0" t="n">
        <v>2.33869841346956</v>
      </c>
      <c r="B25" s="0" t="n">
        <v>0.582516789010205</v>
      </c>
    </row>
    <row r="26" customFormat="false" ht="12.5" hidden="false" customHeight="false" outlineLevel="0" collapsed="false">
      <c r="A26" s="0" t="n">
        <v>1.5307138555366</v>
      </c>
      <c r="B26" s="0" t="n">
        <v>0.409508300510815</v>
      </c>
    </row>
    <row r="27" customFormat="false" ht="12.5" hidden="false" customHeight="false" outlineLevel="0" collapsed="false">
      <c r="A27" s="0" t="n">
        <v>2.55329081301564</v>
      </c>
      <c r="B27" s="0" t="n">
        <v>0.942770170147254</v>
      </c>
    </row>
    <row r="28" customFormat="false" ht="12.5" hidden="false" customHeight="false" outlineLevel="0" collapsed="false">
      <c r="A28" s="0" t="n">
        <v>2.13077218972647</v>
      </c>
      <c r="B28" s="0" t="n">
        <v>0.66644731330247</v>
      </c>
    </row>
    <row r="29" customFormat="false" ht="12.5" hidden="false" customHeight="false" outlineLevel="0" collapsed="false">
      <c r="A29" s="0" t="n">
        <v>1.92438770811587</v>
      </c>
      <c r="B29" s="0" t="n">
        <v>2.73082135151794</v>
      </c>
    </row>
    <row r="30" customFormat="false" ht="12.5" hidden="false" customHeight="false" outlineLevel="0" collapsed="false">
      <c r="A30" s="0" t="n">
        <v>1.56986174685411</v>
      </c>
      <c r="B30" s="0" t="n">
        <v>1.62328993977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8"/>
  <sheetViews>
    <sheetView showFormulas="false" showGridLines="true" showRowColHeaders="true" showZeros="true" rightToLeft="false" tabSelected="false" showOutlineSymbols="true" defaultGridColor="true" view="normal" topLeftCell="A13" colorId="64" zoomScale="75" zoomScaleNormal="75" zoomScalePageLayoutView="100" workbookViewId="0">
      <selection pane="topLeft" activeCell="V24" activeCellId="0" sqref="V24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A1" s="43" t="n">
        <v>56.5600700378418</v>
      </c>
      <c r="B1" s="43" t="n">
        <v>64.8817977905273</v>
      </c>
      <c r="C1" s="43" t="n">
        <v>60.136833190918</v>
      </c>
      <c r="D1" s="43" t="n">
        <v>69.316535949707</v>
      </c>
      <c r="E1" s="43" t="n">
        <v>61.2309455871582</v>
      </c>
      <c r="F1" s="0" t="n">
        <v>100</v>
      </c>
      <c r="G1" s="0" t="n">
        <v>0</v>
      </c>
      <c r="H1" s="0" t="n">
        <v>50.8388366699219</v>
      </c>
      <c r="I1" s="0" t="n">
        <v>52.0633201599121</v>
      </c>
      <c r="J1" s="0" t="n">
        <v>97.2841491699219</v>
      </c>
      <c r="K1" s="0" t="n">
        <v>90.2804565429688</v>
      </c>
      <c r="L1" s="0" t="n">
        <v>78.9578018188477</v>
      </c>
      <c r="M1" s="0" t="n">
        <v>65.6226272583008</v>
      </c>
      <c r="N1" s="0" t="n">
        <v>36.7431297302246</v>
      </c>
      <c r="O1" s="0" t="n">
        <v>23.1961803436279</v>
      </c>
      <c r="P1" s="0" t="n">
        <v>12.0702724456787</v>
      </c>
      <c r="Q1" s="0" t="n">
        <v>4.65013313293457</v>
      </c>
      <c r="R1" s="0" t="n">
        <v>3.80624151229858</v>
      </c>
      <c r="S1" s="0" t="n">
        <v>10.963526725769</v>
      </c>
      <c r="T1" s="0" t="n">
        <v>22.4351940155029</v>
      </c>
      <c r="U1" s="0" t="n">
        <v>36.1643562316895</v>
      </c>
      <c r="V1" s="0" t="n">
        <v>65.8803863525391</v>
      </c>
      <c r="W1" s="0" t="n">
        <v>79.0988388061523</v>
      </c>
      <c r="X1" s="0" t="n">
        <v>89.9088592529297</v>
      </c>
      <c r="Y1" s="0" t="n">
        <v>96.9247207641602</v>
      </c>
    </row>
    <row r="2" customFormat="false" ht="12.5" hidden="false" customHeight="false" outlineLevel="0" collapsed="false">
      <c r="A2" s="43" t="n">
        <v>53.8396034240723</v>
      </c>
      <c r="B2" s="43" t="n">
        <v>63.708667755127</v>
      </c>
      <c r="C2" s="43" t="n">
        <v>62.2310829162598</v>
      </c>
      <c r="D2" s="43" t="n">
        <v>70.9463424682617</v>
      </c>
      <c r="E2" s="43" t="n">
        <v>64.6474533081055</v>
      </c>
      <c r="F2" s="0" t="n">
        <v>100</v>
      </c>
      <c r="G2" s="0" t="n">
        <v>0</v>
      </c>
      <c r="H2" s="0" t="n">
        <v>51.0302238464356</v>
      </c>
      <c r="I2" s="0" t="n">
        <v>51.9873085021973</v>
      </c>
      <c r="J2" s="0" t="n">
        <v>97.3442916870117</v>
      </c>
      <c r="K2" s="0" t="n">
        <v>90.3004531860352</v>
      </c>
      <c r="L2" s="0" t="n">
        <v>79.0190963745117</v>
      </c>
      <c r="M2" s="0" t="n">
        <v>65.7366714477539</v>
      </c>
      <c r="N2" s="0" t="n">
        <v>36.9628105163574</v>
      </c>
      <c r="O2" s="0" t="n">
        <v>23.4548244476318</v>
      </c>
      <c r="P2" s="0" t="n">
        <v>12.3110065460205</v>
      </c>
      <c r="Q2" s="0" t="n">
        <v>4.70928716659546</v>
      </c>
      <c r="R2" s="0" t="n">
        <v>3.85815238952637</v>
      </c>
      <c r="S2" s="0" t="n">
        <v>10.8763942718506</v>
      </c>
      <c r="T2" s="0" t="n">
        <v>22.5265293121338</v>
      </c>
      <c r="U2" s="0" t="n">
        <v>36.1385841369629</v>
      </c>
      <c r="V2" s="0" t="n">
        <v>65.9199523925781</v>
      </c>
      <c r="W2" s="0" t="n">
        <v>79.1055068969727</v>
      </c>
      <c r="X2" s="0" t="n">
        <v>89.8933334350586</v>
      </c>
      <c r="Y2" s="0" t="n">
        <v>96.8772430419922</v>
      </c>
    </row>
    <row r="3" customFormat="false" ht="12.5" hidden="false" customHeight="false" outlineLevel="0" collapsed="false">
      <c r="A3" s="43" t="n">
        <v>55.1461563110352</v>
      </c>
      <c r="B3" s="43" t="n">
        <v>65.1956939697266</v>
      </c>
      <c r="C3" s="43" t="n">
        <v>59.5547485351563</v>
      </c>
      <c r="D3" s="43" t="n">
        <v>72.5424957275391</v>
      </c>
      <c r="E3" s="43" t="n">
        <v>61.5708084106445</v>
      </c>
      <c r="F3" s="0" t="n">
        <v>100</v>
      </c>
      <c r="G3" s="0" t="n">
        <v>0</v>
      </c>
      <c r="H3" s="0" t="n">
        <v>50.9265327453613</v>
      </c>
      <c r="I3" s="0" t="n">
        <v>51.8799362182617</v>
      </c>
      <c r="J3" s="0" t="n">
        <v>97.2744445800781</v>
      </c>
      <c r="K3" s="0" t="n">
        <v>90.2341766357422</v>
      </c>
      <c r="L3" s="0" t="n">
        <v>78.9387893676758</v>
      </c>
      <c r="M3" s="0" t="n">
        <v>65.6104965209961</v>
      </c>
      <c r="N3" s="0" t="n">
        <v>36.8146705627441</v>
      </c>
      <c r="O3" s="0" t="n">
        <v>23.4462623596191</v>
      </c>
      <c r="P3" s="0" t="n">
        <v>12.0288743972778</v>
      </c>
      <c r="Q3" s="0" t="n">
        <v>4.60897874832153</v>
      </c>
      <c r="R3" s="0" t="n">
        <v>3.98471593856812</v>
      </c>
      <c r="S3" s="0" t="n">
        <v>10.8694915771484</v>
      </c>
      <c r="T3" s="0" t="n">
        <v>22.4971752166748</v>
      </c>
      <c r="U3" s="0" t="n">
        <v>36.1609306335449</v>
      </c>
      <c r="V3" s="0" t="n">
        <v>65.7963104248047</v>
      </c>
      <c r="W3" s="0" t="n">
        <v>78.9641036987305</v>
      </c>
      <c r="X3" s="0" t="n">
        <v>89.7563934326172</v>
      </c>
      <c r="Y3" s="0" t="n">
        <v>96.7599639892578</v>
      </c>
    </row>
    <row r="4" customFormat="false" ht="12.5" hidden="false" customHeight="false" outlineLevel="0" collapsed="false">
      <c r="A4" s="43" t="n">
        <v>57.188175201416</v>
      </c>
      <c r="B4" s="43" t="n">
        <v>63.7808837890625</v>
      </c>
      <c r="C4" s="43" t="n">
        <v>58.8302192687988</v>
      </c>
      <c r="D4" s="43" t="n">
        <v>69.9394302368164</v>
      </c>
      <c r="E4" s="43" t="n">
        <v>62.3794784545898</v>
      </c>
      <c r="F4" s="0" t="n">
        <v>100</v>
      </c>
      <c r="G4" s="0" t="n">
        <v>0</v>
      </c>
      <c r="H4" s="0" t="n">
        <v>50.8594856262207</v>
      </c>
      <c r="I4" s="0" t="n">
        <v>51.90234375</v>
      </c>
      <c r="J4" s="0" t="n">
        <v>97.2895584106445</v>
      </c>
      <c r="K4" s="0" t="n">
        <v>90.3207092285156</v>
      </c>
      <c r="L4" s="0" t="n">
        <v>78.942512512207</v>
      </c>
      <c r="M4" s="0" t="n">
        <v>65.5970764160156</v>
      </c>
      <c r="N4" s="0" t="n">
        <v>36.7316780090332</v>
      </c>
      <c r="O4" s="0" t="n">
        <v>23.1509914398193</v>
      </c>
      <c r="P4" s="0" t="n">
        <v>11.9334287643433</v>
      </c>
      <c r="Q4" s="0" t="n">
        <v>4.71531248092651</v>
      </c>
      <c r="R4" s="0" t="n">
        <v>3.76551103591919</v>
      </c>
      <c r="S4" s="0" t="n">
        <v>10.8975830078125</v>
      </c>
      <c r="T4" s="0" t="n">
        <v>22.3415775299072</v>
      </c>
      <c r="U4" s="0" t="n">
        <v>36.0846748352051</v>
      </c>
      <c r="V4" s="0" t="n">
        <v>65.8647079467773</v>
      </c>
      <c r="W4" s="0" t="n">
        <v>79.1109237670898</v>
      </c>
      <c r="X4" s="0" t="n">
        <v>89.8875961303711</v>
      </c>
      <c r="Y4" s="0" t="n">
        <v>96.9496383666992</v>
      </c>
    </row>
    <row r="5" customFormat="false" ht="12.5" hidden="false" customHeight="false" outlineLevel="0" collapsed="false">
      <c r="A5" s="43" t="n">
        <v>55.2765121459961</v>
      </c>
      <c r="B5" s="43" t="n">
        <v>63.6393127441406</v>
      </c>
      <c r="C5" s="43" t="n">
        <v>59.9625625610352</v>
      </c>
      <c r="D5" s="43" t="n">
        <v>70.6213531494141</v>
      </c>
      <c r="E5" s="43" t="n">
        <v>63.4407196044922</v>
      </c>
      <c r="F5" s="0" t="n">
        <v>100</v>
      </c>
      <c r="G5" s="0" t="n">
        <v>0</v>
      </c>
      <c r="H5" s="0" t="n">
        <v>50.8768310546875</v>
      </c>
      <c r="I5" s="0" t="n">
        <v>52.0495719909668</v>
      </c>
      <c r="J5" s="0" t="n">
        <v>97.3464126586914</v>
      </c>
      <c r="K5" s="0" t="n">
        <v>90.2981719970703</v>
      </c>
      <c r="L5" s="0" t="n">
        <v>78.9580841064453</v>
      </c>
      <c r="M5" s="0" t="n">
        <v>65.6289291381836</v>
      </c>
      <c r="N5" s="0" t="n">
        <v>36.7573318481445</v>
      </c>
      <c r="O5" s="0" t="n">
        <v>23.1946048736572</v>
      </c>
      <c r="P5" s="0" t="n">
        <v>12.0950698852539</v>
      </c>
      <c r="Q5" s="0" t="n">
        <v>4.59643745422363</v>
      </c>
      <c r="R5" s="0" t="n">
        <v>3.81003665924072</v>
      </c>
      <c r="S5" s="0" t="n">
        <v>10.835205078125</v>
      </c>
      <c r="T5" s="0" t="n">
        <v>22.4576034545898</v>
      </c>
      <c r="U5" s="0" t="n">
        <v>36.2076148986816</v>
      </c>
      <c r="V5" s="0" t="n">
        <v>65.9313049316406</v>
      </c>
      <c r="W5" s="0" t="n">
        <v>79.1306915283203</v>
      </c>
      <c r="X5" s="0" t="n">
        <v>89.9047775268555</v>
      </c>
      <c r="Y5" s="0" t="n">
        <v>96.9234085083008</v>
      </c>
    </row>
    <row r="6" customFormat="false" ht="12.5" hidden="false" customHeight="false" outlineLevel="0" collapsed="false">
      <c r="A6" s="43" t="n">
        <v>55.4653854370117</v>
      </c>
      <c r="B6" s="43" t="n">
        <v>62.2978897094727</v>
      </c>
      <c r="C6" s="43" t="n">
        <v>61.2631149291992</v>
      </c>
      <c r="D6" s="43" t="n">
        <v>72.0088729858398</v>
      </c>
      <c r="E6" s="43" t="n">
        <v>63.0734748840332</v>
      </c>
      <c r="F6" s="0" t="n">
        <v>100</v>
      </c>
      <c r="G6" s="0" t="n">
        <v>0</v>
      </c>
      <c r="H6" s="0" t="n">
        <v>50.9004249572754</v>
      </c>
      <c r="I6" s="0" t="n">
        <v>52.0863876342773</v>
      </c>
      <c r="J6" s="0" t="n">
        <v>97.3267211914063</v>
      </c>
      <c r="K6" s="0" t="n">
        <v>90.2757415771484</v>
      </c>
      <c r="L6" s="0" t="n">
        <v>78.9625473022461</v>
      </c>
      <c r="M6" s="0" t="n">
        <v>65.6688690185547</v>
      </c>
      <c r="N6" s="0" t="n">
        <v>36.795093536377</v>
      </c>
      <c r="O6" s="0" t="n">
        <v>23.1899528503418</v>
      </c>
      <c r="P6" s="0" t="n">
        <v>12.0434637069702</v>
      </c>
      <c r="Q6" s="0" t="n">
        <v>4.62327480316162</v>
      </c>
      <c r="R6" s="0" t="n">
        <v>3.90454411506653</v>
      </c>
      <c r="S6" s="0" t="n">
        <v>11.034255027771</v>
      </c>
      <c r="T6" s="0" t="n">
        <v>22.5758571624756</v>
      </c>
      <c r="U6" s="0" t="n">
        <v>36.2368698120117</v>
      </c>
      <c r="V6" s="0" t="n">
        <v>65.939697265625</v>
      </c>
      <c r="W6" s="0" t="n">
        <v>79.1371688842773</v>
      </c>
      <c r="X6" s="0" t="n">
        <v>89.8977432250977</v>
      </c>
      <c r="Y6" s="0" t="n">
        <v>96.8852996826172</v>
      </c>
    </row>
    <row r="7" customFormat="false" ht="12.5" hidden="false" customHeight="false" outlineLevel="0" collapsed="false">
      <c r="A7" s="43" t="n">
        <v>56.033073425293</v>
      </c>
      <c r="B7" s="43" t="n">
        <v>62.8890686035156</v>
      </c>
      <c r="C7" s="43" t="n">
        <v>59.2842864990234</v>
      </c>
      <c r="D7" s="43" t="n">
        <v>72.6739730834961</v>
      </c>
      <c r="E7" s="43" t="n">
        <v>59.7657890319824</v>
      </c>
      <c r="F7" s="0" t="n">
        <v>100</v>
      </c>
      <c r="G7" s="0" t="n">
        <v>0</v>
      </c>
      <c r="H7" s="0" t="n">
        <v>50.8100318908691</v>
      </c>
      <c r="I7" s="0" t="n">
        <v>52.0200920104981</v>
      </c>
      <c r="J7" s="0" t="n">
        <v>97.2962265014648</v>
      </c>
      <c r="K7" s="0" t="n">
        <v>90.2270278930664</v>
      </c>
      <c r="L7" s="0" t="n">
        <v>78.9048767089844</v>
      </c>
      <c r="M7" s="0" t="n">
        <v>65.5682678222656</v>
      </c>
      <c r="N7" s="0" t="n">
        <v>36.6816940307617</v>
      </c>
      <c r="O7" s="0" t="n">
        <v>23.1828117370605</v>
      </c>
      <c r="P7" s="0" t="n">
        <v>11.825119972229</v>
      </c>
      <c r="Q7" s="0" t="n">
        <v>4.55721092224121</v>
      </c>
      <c r="R7" s="0" t="n">
        <v>3.83638072013855</v>
      </c>
      <c r="S7" s="0" t="n">
        <v>10.9940748214722</v>
      </c>
      <c r="T7" s="0" t="n">
        <v>22.5370426177979</v>
      </c>
      <c r="U7" s="0" t="n">
        <v>36.2275466918945</v>
      </c>
      <c r="V7" s="0" t="n">
        <v>65.8791046142578</v>
      </c>
      <c r="W7" s="0" t="n">
        <v>79.0794372558594</v>
      </c>
      <c r="X7" s="0" t="n">
        <v>89.8804092407227</v>
      </c>
      <c r="Y7" s="0" t="n">
        <v>96.905158996582</v>
      </c>
    </row>
    <row r="8" customFormat="false" ht="12.5" hidden="false" customHeight="false" outlineLevel="0" collapsed="false">
      <c r="A8" s="43" t="n">
        <v>55.2835426330566</v>
      </c>
      <c r="B8" s="43" t="n">
        <v>63.887336730957</v>
      </c>
      <c r="C8" s="43" t="n">
        <v>61.4201927185059</v>
      </c>
      <c r="D8" s="43" t="n">
        <v>75.0089416503906</v>
      </c>
      <c r="E8" s="43" t="n">
        <v>63.3247337341309</v>
      </c>
      <c r="F8" s="0" t="n">
        <v>100</v>
      </c>
      <c r="G8" s="0" t="n">
        <v>0</v>
      </c>
      <c r="H8" s="0" t="n">
        <v>51.0904846191406</v>
      </c>
      <c r="I8" s="0" t="n">
        <v>51.9401092529297</v>
      </c>
      <c r="J8" s="0" t="n">
        <v>97.3631820678711</v>
      </c>
      <c r="K8" s="0" t="n">
        <v>90.3198089599609</v>
      </c>
      <c r="L8" s="0" t="n">
        <v>79.0227584838867</v>
      </c>
      <c r="M8" s="0" t="n">
        <v>65.7346649169922</v>
      </c>
      <c r="N8" s="0" t="n">
        <v>37.0393371582031</v>
      </c>
      <c r="O8" s="0" t="n">
        <v>23.4959945678711</v>
      </c>
      <c r="P8" s="0" t="n">
        <v>12.1889686584473</v>
      </c>
      <c r="Q8" s="0" t="n">
        <v>4.77323818206787</v>
      </c>
      <c r="R8" s="0" t="n">
        <v>3.71138429641724</v>
      </c>
      <c r="S8" s="0" t="n">
        <v>10.806077003479</v>
      </c>
      <c r="T8" s="0" t="n">
        <v>22.4594306945801</v>
      </c>
      <c r="U8" s="0" t="n">
        <v>36.1375274658203</v>
      </c>
      <c r="V8" s="0" t="n">
        <v>65.8925094604492</v>
      </c>
      <c r="W8" s="0" t="n">
        <v>79.1271209716797</v>
      </c>
      <c r="X8" s="0" t="n">
        <v>89.866943359375</v>
      </c>
      <c r="Y8" s="0" t="n">
        <v>96.8884963989258</v>
      </c>
    </row>
    <row r="9" customFormat="false" ht="12.5" hidden="false" customHeight="false" outlineLevel="0" collapsed="false">
      <c r="A9" s="43" t="n">
        <v>54.5342140197754</v>
      </c>
      <c r="B9" s="43" t="n">
        <v>62.2245483398438</v>
      </c>
      <c r="C9" s="43" t="n">
        <v>58.6183242797852</v>
      </c>
      <c r="D9" s="43" t="n">
        <v>75.7416687011719</v>
      </c>
      <c r="E9" s="43" t="n">
        <v>61.9902496337891</v>
      </c>
      <c r="F9" s="0" t="n">
        <v>100</v>
      </c>
      <c r="G9" s="0" t="n">
        <v>0</v>
      </c>
      <c r="H9" s="0" t="n">
        <v>50.9945640563965</v>
      </c>
      <c r="I9" s="0" t="n">
        <v>51.9122467041016</v>
      </c>
      <c r="J9" s="0" t="n">
        <v>97.3342208862305</v>
      </c>
      <c r="K9" s="0" t="n">
        <v>90.2748260498047</v>
      </c>
      <c r="L9" s="0" t="n">
        <v>78.9563217163086</v>
      </c>
      <c r="M9" s="0" t="n">
        <v>65.661506652832</v>
      </c>
      <c r="N9" s="0" t="n">
        <v>36.8777885437012</v>
      </c>
      <c r="O9" s="0" t="n">
        <v>23.3928852081299</v>
      </c>
      <c r="P9" s="0" t="n">
        <v>12.0348997116089</v>
      </c>
      <c r="Q9" s="0" t="n">
        <v>4.57244110107422</v>
      </c>
      <c r="R9" s="0" t="n">
        <v>3.89555764198303</v>
      </c>
      <c r="S9" s="0" t="n">
        <v>10.9477071762085</v>
      </c>
      <c r="T9" s="0" t="n">
        <v>22.3556442260742</v>
      </c>
      <c r="U9" s="0" t="n">
        <v>36.1191444396973</v>
      </c>
      <c r="V9" s="0" t="n">
        <v>65.9110946655273</v>
      </c>
      <c r="W9" s="0" t="n">
        <v>79.1430969238281</v>
      </c>
      <c r="X9" s="0" t="n">
        <v>89.8863525390625</v>
      </c>
      <c r="Y9" s="0" t="n">
        <v>96.8898544311523</v>
      </c>
    </row>
    <row r="10" customFormat="false" ht="12.5" hidden="false" customHeight="false" outlineLevel="0" collapsed="false">
      <c r="A10" s="43" t="n">
        <v>55.2360763549805</v>
      </c>
      <c r="B10" s="43" t="n">
        <v>63.0587921142578</v>
      </c>
      <c r="C10" s="43" t="n">
        <v>61.4293899536133</v>
      </c>
      <c r="D10" s="43" t="n">
        <v>69.467155456543</v>
      </c>
      <c r="E10" s="43" t="n">
        <v>60.2969818115234</v>
      </c>
      <c r="F10" s="0" t="n">
        <v>100</v>
      </c>
      <c r="G10" s="0" t="n">
        <v>0</v>
      </c>
      <c r="H10" s="0" t="n">
        <v>50.8123435974121</v>
      </c>
      <c r="I10" s="0" t="n">
        <v>51.9808807373047</v>
      </c>
      <c r="J10" s="0" t="n">
        <v>97.3771133422852</v>
      </c>
      <c r="K10" s="0" t="n">
        <v>90.3110427856445</v>
      </c>
      <c r="L10" s="0" t="n">
        <v>78.9676666259766</v>
      </c>
      <c r="M10" s="0" t="n">
        <v>65.5882568359375</v>
      </c>
      <c r="N10" s="0" t="n">
        <v>36.6563186645508</v>
      </c>
      <c r="O10" s="0" t="n">
        <v>23.1382789611816</v>
      </c>
      <c r="P10" s="0" t="n">
        <v>12.098240852356</v>
      </c>
      <c r="Q10" s="0" t="n">
        <v>4.57674694061279</v>
      </c>
      <c r="R10" s="0" t="n">
        <v>3.87246322631836</v>
      </c>
      <c r="S10" s="0" t="n">
        <v>11.0075721740723</v>
      </c>
      <c r="T10" s="0" t="n">
        <v>22.4962329864502</v>
      </c>
      <c r="U10" s="0" t="n">
        <v>36.2204475402832</v>
      </c>
      <c r="V10" s="0" t="n">
        <v>65.9196014404297</v>
      </c>
      <c r="W10" s="0" t="n">
        <v>79.1774673461914</v>
      </c>
      <c r="X10" s="0" t="n">
        <v>89.9807662963867</v>
      </c>
      <c r="Y10" s="0" t="n">
        <v>96.9616928100586</v>
      </c>
    </row>
    <row r="11" customFormat="false" ht="12.5" hidden="false" customHeight="false" outlineLevel="0" collapsed="false">
      <c r="A11" s="43" t="n">
        <v>55.0544013977051</v>
      </c>
      <c r="B11" s="43" t="n">
        <v>63.23193359375</v>
      </c>
      <c r="C11" s="43" t="n">
        <v>60.5343284606934</v>
      </c>
      <c r="D11" s="43" t="n">
        <v>68.1138458251953</v>
      </c>
      <c r="E11" s="43" t="n">
        <v>62.5023422241211</v>
      </c>
      <c r="F11" s="0" t="n">
        <v>100</v>
      </c>
      <c r="G11" s="0" t="n">
        <v>0</v>
      </c>
      <c r="H11" s="0" t="n">
        <v>50.8140830993652</v>
      </c>
      <c r="I11" s="0" t="n">
        <v>51.9241447448731</v>
      </c>
      <c r="J11" s="0" t="n">
        <v>97.3197937011719</v>
      </c>
      <c r="K11" s="0" t="n">
        <v>90.2653961181641</v>
      </c>
      <c r="L11" s="0" t="n">
        <v>78.9323425292969</v>
      </c>
      <c r="M11" s="0" t="n">
        <v>65.5974655151367</v>
      </c>
      <c r="N11" s="0" t="n">
        <v>36.6492919921875</v>
      </c>
      <c r="O11" s="0" t="n">
        <v>23.2224731445313</v>
      </c>
      <c r="P11" s="0" t="n">
        <v>12.1735935211182</v>
      </c>
      <c r="Q11" s="0" t="n">
        <v>4.68140554428101</v>
      </c>
      <c r="R11" s="0" t="n">
        <v>3.8699734210968</v>
      </c>
      <c r="S11" s="0" t="n">
        <v>10.7780103683472</v>
      </c>
      <c r="T11" s="0" t="n">
        <v>22.410306930542</v>
      </c>
      <c r="U11" s="0" t="n">
        <v>35.9932746887207</v>
      </c>
      <c r="V11" s="0" t="n">
        <v>65.865478515625</v>
      </c>
      <c r="W11" s="0" t="n">
        <v>79.0931091308594</v>
      </c>
      <c r="X11" s="0" t="n">
        <v>89.9088592529297</v>
      </c>
      <c r="Y11" s="0" t="n">
        <v>96.8926544189453</v>
      </c>
    </row>
    <row r="12" customFormat="false" ht="12.5" hidden="false" customHeight="false" outlineLevel="0" collapsed="false">
      <c r="A12" s="43" t="n">
        <v>55.1914329528809</v>
      </c>
      <c r="B12" s="43" t="n">
        <v>65.8304748535156</v>
      </c>
      <c r="C12" s="43" t="n">
        <v>59.3230628967285</v>
      </c>
      <c r="D12" s="43" t="n">
        <v>68.7683563232422</v>
      </c>
      <c r="E12" s="43" t="n">
        <v>60.2753524780273</v>
      </c>
      <c r="F12" s="0" t="n">
        <v>100</v>
      </c>
      <c r="G12" s="0" t="n">
        <v>0</v>
      </c>
      <c r="H12" s="0" t="n">
        <v>50.8560638427734</v>
      </c>
      <c r="I12" s="0" t="n">
        <v>51.9143333435059</v>
      </c>
      <c r="J12" s="0" t="n">
        <v>97.3282699584961</v>
      </c>
      <c r="K12" s="0" t="n">
        <v>90.3327331542969</v>
      </c>
      <c r="L12" s="0" t="n">
        <v>78.9734649658203</v>
      </c>
      <c r="M12" s="0" t="n">
        <v>65.6117630004883</v>
      </c>
      <c r="N12" s="0" t="n">
        <v>36.7628936767578</v>
      </c>
      <c r="O12" s="0" t="n">
        <v>23.3713321685791</v>
      </c>
      <c r="P12" s="0" t="n">
        <v>12.0806360244751</v>
      </c>
      <c r="Q12" s="0" t="n">
        <v>4.64372491836548</v>
      </c>
      <c r="R12" s="0" t="n">
        <v>3.87989354133606</v>
      </c>
      <c r="S12" s="0" t="n">
        <v>10.8493614196777</v>
      </c>
      <c r="T12" s="0" t="n">
        <v>22.4419040679932</v>
      </c>
      <c r="U12" s="0" t="n">
        <v>36.1175956726074</v>
      </c>
      <c r="V12" s="0" t="n">
        <v>65.8300247192383</v>
      </c>
      <c r="W12" s="0" t="n">
        <v>79.051872253418</v>
      </c>
      <c r="X12" s="0" t="n">
        <v>89.8672485351563</v>
      </c>
      <c r="Y12" s="0" t="n">
        <v>96.8871459960938</v>
      </c>
    </row>
    <row r="13" customFormat="false" ht="12.5" hidden="false" customHeight="false" outlineLevel="0" collapsed="false">
      <c r="A13" s="43" t="n">
        <v>54.7397499084473</v>
      </c>
      <c r="B13" s="43" t="n">
        <v>65.7665252685547</v>
      </c>
      <c r="C13" s="43" t="n">
        <v>59.4193305969238</v>
      </c>
      <c r="D13" s="43" t="n">
        <v>75.3533706665039</v>
      </c>
      <c r="E13" s="43" t="n">
        <v>62.4524955749512</v>
      </c>
      <c r="F13" s="0" t="n">
        <v>100</v>
      </c>
      <c r="G13" s="0" t="n">
        <v>0</v>
      </c>
      <c r="H13" s="0" t="n">
        <v>50.9288368225098</v>
      </c>
      <c r="I13" s="0" t="n">
        <v>52.1548652648926</v>
      </c>
      <c r="J13" s="0" t="n">
        <v>97.3226318359375</v>
      </c>
      <c r="K13" s="0" t="n">
        <v>90.2663269042969</v>
      </c>
      <c r="L13" s="0" t="n">
        <v>78.9834899902344</v>
      </c>
      <c r="M13" s="0" t="n">
        <v>65.6775283813477</v>
      </c>
      <c r="N13" s="0" t="n">
        <v>36.837890625</v>
      </c>
      <c r="O13" s="0" t="n">
        <v>23.3907508850098</v>
      </c>
      <c r="P13" s="0" t="n">
        <v>12.2335004806519</v>
      </c>
      <c r="Q13" s="0" t="n">
        <v>4.82132005691528</v>
      </c>
      <c r="R13" s="0" t="n">
        <v>3.95239663124084</v>
      </c>
      <c r="S13" s="0" t="n">
        <v>10.9527730941772</v>
      </c>
      <c r="T13" s="0" t="n">
        <v>22.4819412231445</v>
      </c>
      <c r="U13" s="0" t="n">
        <v>36.2835006713867</v>
      </c>
      <c r="V13" s="0" t="n">
        <v>66.0038223266602</v>
      </c>
      <c r="W13" s="0" t="n">
        <v>79.1481857299805</v>
      </c>
      <c r="X13" s="0" t="n">
        <v>89.908576965332</v>
      </c>
      <c r="Y13" s="0" t="n">
        <v>96.931640625</v>
      </c>
    </row>
    <row r="14" customFormat="false" ht="12.5" hidden="false" customHeight="false" outlineLevel="0" collapsed="false">
      <c r="A14" s="43" t="n">
        <v>56.3339004516602</v>
      </c>
      <c r="B14" s="43" t="n">
        <v>65.0750579833984</v>
      </c>
      <c r="C14" s="43" t="n">
        <v>59.216236114502</v>
      </c>
      <c r="D14" s="43" t="n">
        <v>73.8055419921875</v>
      </c>
      <c r="E14" s="43" t="n">
        <v>66.0602340698242</v>
      </c>
      <c r="F14" s="0" t="n">
        <v>100</v>
      </c>
      <c r="G14" s="0" t="n">
        <v>0</v>
      </c>
      <c r="H14" s="0" t="n">
        <v>51.1261787414551</v>
      </c>
      <c r="I14" s="0" t="n">
        <v>52.051139831543</v>
      </c>
      <c r="J14" s="0" t="n">
        <v>97.3334274291992</v>
      </c>
      <c r="K14" s="0" t="n">
        <v>90.3143997192383</v>
      </c>
      <c r="L14" s="0" t="n">
        <v>79.0119018554688</v>
      </c>
      <c r="M14" s="0" t="n">
        <v>65.752326965332</v>
      </c>
      <c r="N14" s="0" t="n">
        <v>37.0376586914063</v>
      </c>
      <c r="O14" s="0" t="n">
        <v>23.5570526123047</v>
      </c>
      <c r="P14" s="0" t="n">
        <v>12.2387189865112</v>
      </c>
      <c r="Q14" s="0" t="n">
        <v>4.74350261688232</v>
      </c>
      <c r="R14" s="0" t="n">
        <v>4.13325071334839</v>
      </c>
      <c r="S14" s="0" t="n">
        <v>11.2119417190552</v>
      </c>
      <c r="T14" s="0" t="n">
        <v>22.7441215515137</v>
      </c>
      <c r="U14" s="0" t="n">
        <v>36.3687248229981</v>
      </c>
      <c r="V14" s="0" t="n">
        <v>66.0090255737305</v>
      </c>
      <c r="W14" s="0" t="n">
        <v>79.1937255859375</v>
      </c>
      <c r="X14" s="0" t="n">
        <v>89.9305419921875</v>
      </c>
      <c r="Y14" s="0" t="n">
        <v>96.9264602661133</v>
      </c>
    </row>
    <row r="15" customFormat="false" ht="12.5" hidden="false" customHeight="false" outlineLevel="0" collapsed="false">
      <c r="A15" s="43" t="n">
        <v>54.7223815917969</v>
      </c>
      <c r="B15" s="43" t="n">
        <v>65.6415481567383</v>
      </c>
      <c r="C15" s="43" t="n">
        <v>61.4147758483887</v>
      </c>
      <c r="D15" s="43" t="n">
        <v>76.1374282836914</v>
      </c>
      <c r="E15" s="43" t="n">
        <v>62.4346809387207</v>
      </c>
      <c r="F15" s="0" t="n">
        <v>100</v>
      </c>
      <c r="G15" s="0" t="n">
        <v>0</v>
      </c>
      <c r="H15" s="0" t="n">
        <v>51.0381660461426</v>
      </c>
      <c r="I15" s="0" t="n">
        <v>52.073169708252</v>
      </c>
      <c r="J15" s="0" t="n">
        <v>97.3615570068359</v>
      </c>
      <c r="K15" s="0" t="n">
        <v>90.3342895507813</v>
      </c>
      <c r="L15" s="0" t="n">
        <v>79.0255737304688</v>
      </c>
      <c r="M15" s="0" t="n">
        <v>65.7242431640625</v>
      </c>
      <c r="N15" s="0" t="n">
        <v>37.0128593444824</v>
      </c>
      <c r="O15" s="0" t="n">
        <v>23.6730976104736</v>
      </c>
      <c r="P15" s="0" t="n">
        <v>12.3218784332275</v>
      </c>
      <c r="Q15" s="0" t="n">
        <v>4.70173501968384</v>
      </c>
      <c r="R15" s="0" t="n">
        <v>3.9777307510376</v>
      </c>
      <c r="S15" s="0" t="n">
        <v>10.9907102584839</v>
      </c>
      <c r="T15" s="0" t="n">
        <v>22.4306468963623</v>
      </c>
      <c r="U15" s="0" t="n">
        <v>36.2938995361328</v>
      </c>
      <c r="V15" s="0" t="n">
        <v>65.9356307983398</v>
      </c>
      <c r="W15" s="0" t="n">
        <v>79.0971603393555</v>
      </c>
      <c r="X15" s="0" t="n">
        <v>89.8675537109375</v>
      </c>
      <c r="Y15" s="0" t="n">
        <v>96.8993225097656</v>
      </c>
    </row>
    <row r="16" customFormat="false" ht="12.5" hidden="false" customHeight="false" outlineLevel="0" collapsed="false">
      <c r="A16" s="43" t="n">
        <v>55.6206512451172</v>
      </c>
      <c r="B16" s="43" t="n">
        <v>63.3838806152344</v>
      </c>
      <c r="C16" s="43" t="n">
        <v>60.6887931823731</v>
      </c>
      <c r="D16" s="43" t="n">
        <v>73.7405624389648</v>
      </c>
      <c r="E16" s="43" t="n">
        <v>60.0107192993164</v>
      </c>
      <c r="F16" s="0" t="n">
        <v>100</v>
      </c>
      <c r="G16" s="0" t="n">
        <v>0</v>
      </c>
      <c r="H16" s="0" t="n">
        <v>50.883358001709</v>
      </c>
      <c r="I16" s="0" t="n">
        <v>51.9092903137207</v>
      </c>
      <c r="J16" s="0" t="n">
        <v>97.3380966186523</v>
      </c>
      <c r="K16" s="0" t="n">
        <v>90.2556838989258</v>
      </c>
      <c r="L16" s="0" t="n">
        <v>78.9554748535156</v>
      </c>
      <c r="M16" s="0" t="n">
        <v>65.6043701171875</v>
      </c>
      <c r="N16" s="0" t="n">
        <v>36.7829246520996</v>
      </c>
      <c r="O16" s="0" t="n">
        <v>23.3191947937012</v>
      </c>
      <c r="P16" s="0" t="n">
        <v>12.1117515563965</v>
      </c>
      <c r="Q16" s="0" t="n">
        <v>4.66870403289795</v>
      </c>
      <c r="R16" s="0" t="n">
        <v>3.77870774269104</v>
      </c>
      <c r="S16" s="0" t="n">
        <v>10.7742595672607</v>
      </c>
      <c r="T16" s="0" t="n">
        <v>22.2546253204346</v>
      </c>
      <c r="U16" s="0" t="n">
        <v>36.0871696472168</v>
      </c>
      <c r="V16" s="0" t="n">
        <v>65.8609008789063</v>
      </c>
      <c r="W16" s="0" t="n">
        <v>79.1152877807617</v>
      </c>
      <c r="X16" s="0" t="n">
        <v>89.9064178466797</v>
      </c>
      <c r="Y16" s="0" t="n">
        <v>96.9018020629883</v>
      </c>
    </row>
    <row r="17" customFormat="false" ht="12.5" hidden="false" customHeight="false" outlineLevel="0" collapsed="false">
      <c r="A17" s="43" t="n">
        <v>56.5536079406738</v>
      </c>
      <c r="B17" s="43" t="n">
        <v>63.5880737304688</v>
      </c>
      <c r="C17" s="43" t="n">
        <v>61.8235321044922</v>
      </c>
      <c r="D17" s="43" t="n">
        <v>68.3065414428711</v>
      </c>
      <c r="E17" s="43" t="n">
        <v>60.0125160217285</v>
      </c>
      <c r="F17" s="0" t="n">
        <v>100</v>
      </c>
      <c r="G17" s="0" t="n">
        <v>0</v>
      </c>
      <c r="H17" s="0" t="n">
        <v>50.8149147033691</v>
      </c>
      <c r="I17" s="0" t="n">
        <v>52.0179901123047</v>
      </c>
      <c r="J17" s="0" t="n">
        <v>97.315185546875</v>
      </c>
      <c r="K17" s="0" t="n">
        <v>90.2527160644531</v>
      </c>
      <c r="L17" s="0" t="n">
        <v>78.9435577392578</v>
      </c>
      <c r="M17" s="0" t="n">
        <v>65.584602355957</v>
      </c>
      <c r="N17" s="0" t="n">
        <v>36.7865180969238</v>
      </c>
      <c r="O17" s="0" t="n">
        <v>23.2474994659424</v>
      </c>
      <c r="P17" s="0" t="n">
        <v>11.9681119918823</v>
      </c>
      <c r="Q17" s="0" t="n">
        <v>4.60850429534912</v>
      </c>
      <c r="R17" s="0" t="n">
        <v>3.93373656272888</v>
      </c>
      <c r="S17" s="0" t="n">
        <v>10.9932069778442</v>
      </c>
      <c r="T17" s="0" t="n">
        <v>22.6395416259766</v>
      </c>
      <c r="U17" s="0" t="n">
        <v>36.2483596801758</v>
      </c>
      <c r="V17" s="0" t="n">
        <v>65.8273620605469</v>
      </c>
      <c r="W17" s="0" t="n">
        <v>79.1000061035156</v>
      </c>
      <c r="X17" s="0" t="n">
        <v>89.8877105712891</v>
      </c>
      <c r="Y17" s="0" t="n">
        <v>96.8892288208008</v>
      </c>
    </row>
    <row r="18" customFormat="false" ht="12.5" hidden="false" customHeight="false" outlineLevel="0" collapsed="false">
      <c r="A18" s="43" t="n">
        <v>55.2292900085449</v>
      </c>
      <c r="B18" s="43" t="n">
        <v>64.9009246826172</v>
      </c>
      <c r="C18" s="43" t="n">
        <v>60.706672668457</v>
      </c>
      <c r="D18" s="43" t="n">
        <v>72.416618347168</v>
      </c>
      <c r="E18" s="43" t="n">
        <v>62.2873420715332</v>
      </c>
      <c r="F18" s="0" t="n">
        <v>100</v>
      </c>
      <c r="G18" s="0" t="n">
        <v>0</v>
      </c>
      <c r="H18" s="0" t="n">
        <v>50.9313049316406</v>
      </c>
      <c r="I18" s="0" t="n">
        <v>51.9398765563965</v>
      </c>
      <c r="J18" s="0" t="n">
        <v>97.2529296875</v>
      </c>
      <c r="K18" s="0" t="n">
        <v>90.2628402709961</v>
      </c>
      <c r="L18" s="0" t="n">
        <v>78.9691619873047</v>
      </c>
      <c r="M18" s="0" t="n">
        <v>65.6785507202148</v>
      </c>
      <c r="N18" s="0" t="n">
        <v>36.875114440918</v>
      </c>
      <c r="O18" s="0" t="n">
        <v>23.3654956817627</v>
      </c>
      <c r="P18" s="0" t="n">
        <v>12.2666492462158</v>
      </c>
      <c r="Q18" s="0" t="n">
        <v>4.7198543548584</v>
      </c>
      <c r="R18" s="0" t="n">
        <v>3.94816422462463</v>
      </c>
      <c r="S18" s="0" t="n">
        <v>10.9772844314575</v>
      </c>
      <c r="T18" s="0" t="n">
        <v>22.4518203735352</v>
      </c>
      <c r="U18" s="0" t="n">
        <v>36.1017608642578</v>
      </c>
      <c r="V18" s="0" t="n">
        <v>65.8182830810547</v>
      </c>
      <c r="W18" s="0" t="n">
        <v>79.0071411132813</v>
      </c>
      <c r="X18" s="0" t="n">
        <v>89.7772827148438</v>
      </c>
      <c r="Y18" s="0" t="n">
        <v>96.788703918457</v>
      </c>
    </row>
    <row r="19" customFormat="false" ht="12.5" hidden="false" customHeight="false" outlineLevel="0" collapsed="false">
      <c r="A19" s="43" t="n">
        <v>55.1390075683594</v>
      </c>
      <c r="B19" s="43" t="n">
        <v>60.1047630310059</v>
      </c>
      <c r="C19" s="43" t="n">
        <v>61.6265182495117</v>
      </c>
      <c r="D19" s="43" t="n">
        <v>77.09423828125</v>
      </c>
      <c r="E19" s="43" t="n">
        <v>61.8639526367188</v>
      </c>
      <c r="F19" s="0" t="n">
        <v>100</v>
      </c>
      <c r="G19" s="0" t="n">
        <v>0</v>
      </c>
      <c r="H19" s="0" t="n">
        <v>51.096866607666</v>
      </c>
      <c r="I19" s="0" t="n">
        <v>52.0361671447754</v>
      </c>
      <c r="J19" s="0" t="n">
        <v>97.3932952880859</v>
      </c>
      <c r="K19" s="0" t="n">
        <v>90.3120956420898</v>
      </c>
      <c r="L19" s="0" t="n">
        <v>79.0384674072266</v>
      </c>
      <c r="M19" s="0" t="n">
        <v>65.7744903564453</v>
      </c>
      <c r="N19" s="0" t="n">
        <v>36.9117202758789</v>
      </c>
      <c r="O19" s="0" t="n">
        <v>23.5335369110107</v>
      </c>
      <c r="P19" s="0" t="n">
        <v>12.3437242507935</v>
      </c>
      <c r="Q19" s="0" t="n">
        <v>4.73513221740723</v>
      </c>
      <c r="R19" s="0" t="n">
        <v>4.0479474067688</v>
      </c>
      <c r="S19" s="0" t="n">
        <v>11.0937585830688</v>
      </c>
      <c r="T19" s="0" t="n">
        <v>22.4469165802002</v>
      </c>
      <c r="U19" s="0" t="n">
        <v>36.254997253418</v>
      </c>
      <c r="V19" s="0" t="n">
        <v>66.0354537963867</v>
      </c>
      <c r="W19" s="0" t="n">
        <v>79.1664199829102</v>
      </c>
      <c r="X19" s="0" t="n">
        <v>89.9132614135742</v>
      </c>
      <c r="Y19" s="0" t="n">
        <v>96.8925628662109</v>
      </c>
    </row>
    <row r="20" customFormat="false" ht="12.5" hidden="false" customHeight="false" outlineLevel="0" collapsed="false">
      <c r="A20" s="43" t="n">
        <v>57.4553909301758</v>
      </c>
      <c r="B20" s="43" t="n">
        <v>61.9987030029297</v>
      </c>
      <c r="C20" s="43" t="n">
        <v>62.8539810180664</v>
      </c>
      <c r="D20" s="43" t="n">
        <v>72.0742263793945</v>
      </c>
      <c r="E20" s="43" t="n">
        <v>62.0662117004395</v>
      </c>
      <c r="F20" s="0" t="n">
        <v>100</v>
      </c>
      <c r="G20" s="0" t="n">
        <v>0</v>
      </c>
      <c r="H20" s="0" t="n">
        <v>51.0756950378418</v>
      </c>
      <c r="I20" s="0" t="n">
        <v>51.8808364868164</v>
      </c>
      <c r="J20" s="0" t="n">
        <v>97.3651580810547</v>
      </c>
      <c r="K20" s="0" t="n">
        <v>90.3474960327148</v>
      </c>
      <c r="L20" s="0" t="n">
        <v>79.0136642456055</v>
      </c>
      <c r="M20" s="0" t="n">
        <v>65.7311630249023</v>
      </c>
      <c r="N20" s="0" t="n">
        <v>36.9305686950684</v>
      </c>
      <c r="O20" s="0" t="n">
        <v>23.3647689819336</v>
      </c>
      <c r="P20" s="0" t="n">
        <v>12.1876230239868</v>
      </c>
      <c r="Q20" s="0" t="n">
        <v>4.6783013343811</v>
      </c>
      <c r="R20" s="0" t="n">
        <v>3.83134818077087</v>
      </c>
      <c r="S20" s="0" t="n">
        <v>10.9946908950806</v>
      </c>
      <c r="T20" s="0" t="n">
        <v>22.3841514587402</v>
      </c>
      <c r="U20" s="0" t="n">
        <v>36.0412750244141</v>
      </c>
      <c r="V20" s="0" t="n">
        <v>65.9254684448242</v>
      </c>
      <c r="W20" s="0" t="n">
        <v>79.1568069458008</v>
      </c>
      <c r="X20" s="0" t="n">
        <v>89.9159317016602</v>
      </c>
      <c r="Y20" s="0" t="n">
        <v>96.8896255493164</v>
      </c>
    </row>
    <row r="21" customFormat="false" ht="12.5" hidden="false" customHeight="false" outlineLevel="0" collapsed="false">
      <c r="A21" s="43" t="n">
        <v>55.3009300231934</v>
      </c>
      <c r="B21" s="43" t="n">
        <v>62.868595123291</v>
      </c>
      <c r="C21" s="43" t="n">
        <v>59.6298675537109</v>
      </c>
      <c r="D21" s="43" t="n">
        <v>72.905143737793</v>
      </c>
      <c r="E21" s="43" t="n">
        <v>60.4824447631836</v>
      </c>
      <c r="F21" s="0" t="n">
        <v>100</v>
      </c>
      <c r="G21" s="0" t="n">
        <v>0</v>
      </c>
      <c r="H21" s="0" t="n">
        <v>50.9046401977539</v>
      </c>
      <c r="I21" s="0" t="n">
        <v>51.9707832336426</v>
      </c>
      <c r="J21" s="0" t="n">
        <v>97.3232955932617</v>
      </c>
      <c r="K21" s="0" t="n">
        <v>90.2612533569336</v>
      </c>
      <c r="L21" s="0" t="n">
        <v>78.9806365966797</v>
      </c>
      <c r="M21" s="0" t="n">
        <v>65.613410949707</v>
      </c>
      <c r="N21" s="0" t="n">
        <v>36.8143272399902</v>
      </c>
      <c r="O21" s="0" t="n">
        <v>23.3586177825928</v>
      </c>
      <c r="P21" s="0" t="n">
        <v>12.1948881149292</v>
      </c>
      <c r="Q21" s="0" t="n">
        <v>4.66674470901489</v>
      </c>
      <c r="R21" s="0" t="n">
        <v>3.88963341712952</v>
      </c>
      <c r="S21" s="0" t="n">
        <v>10.9469614028931</v>
      </c>
      <c r="T21" s="0" t="n">
        <v>22.4420471191406</v>
      </c>
      <c r="U21" s="0" t="n">
        <v>36.2453308105469</v>
      </c>
      <c r="V21" s="0" t="n">
        <v>65.8710784912109</v>
      </c>
      <c r="W21" s="0" t="n">
        <v>79.1024322509766</v>
      </c>
      <c r="X21" s="0" t="n">
        <v>89.905517578125</v>
      </c>
      <c r="Y21" s="0" t="n">
        <v>96.8895034790039</v>
      </c>
    </row>
    <row r="22" customFormat="false" ht="12.5" hidden="false" customHeight="false" outlineLevel="0" collapsed="false">
      <c r="A22" s="43" t="n">
        <v>54.4931030273438</v>
      </c>
      <c r="B22" s="43" t="n">
        <v>64.3172302246094</v>
      </c>
      <c r="C22" s="43" t="n">
        <v>59.3134841918945</v>
      </c>
      <c r="D22" s="43" t="n">
        <v>71.3366546630859</v>
      </c>
      <c r="E22" s="43" t="n">
        <v>63.1421661376953</v>
      </c>
      <c r="F22" s="0" t="n">
        <v>100</v>
      </c>
      <c r="G22" s="0" t="n">
        <v>0</v>
      </c>
      <c r="H22" s="0" t="n">
        <v>50.8392562866211</v>
      </c>
      <c r="I22" s="0" t="n">
        <v>52.1345329284668</v>
      </c>
      <c r="J22" s="0" t="n">
        <v>97.3873901367188</v>
      </c>
      <c r="K22" s="0" t="n">
        <v>90.3278961181641</v>
      </c>
      <c r="L22" s="0" t="n">
        <v>79.0080032348633</v>
      </c>
      <c r="M22" s="0" t="n">
        <v>65.6440353393555</v>
      </c>
      <c r="N22" s="0" t="n">
        <v>36.7474594116211</v>
      </c>
      <c r="O22" s="0" t="n">
        <v>23.3102169036865</v>
      </c>
      <c r="P22" s="0" t="n">
        <v>12.1227397918701</v>
      </c>
      <c r="Q22" s="0" t="n">
        <v>4.80166721343994</v>
      </c>
      <c r="R22" s="0" t="n">
        <v>3.88079595565796</v>
      </c>
      <c r="S22" s="0" t="n">
        <v>10.8693857192993</v>
      </c>
      <c r="T22" s="0" t="n">
        <v>22.5952892303467</v>
      </c>
      <c r="U22" s="0" t="n">
        <v>36.3332595825195</v>
      </c>
      <c r="V22" s="0" t="n">
        <v>65.9835891723633</v>
      </c>
      <c r="W22" s="0" t="n">
        <v>79.2029724121094</v>
      </c>
      <c r="X22" s="0" t="n">
        <v>89.9914779663086</v>
      </c>
      <c r="Y22" s="0" t="n">
        <v>97.0148162841797</v>
      </c>
    </row>
    <row r="23" customFormat="false" ht="12.5" hidden="false" customHeight="false" outlineLevel="0" collapsed="false">
      <c r="A23" s="43" t="n">
        <v>56.1153030395508</v>
      </c>
      <c r="B23" s="43" t="n">
        <v>62.6179924011231</v>
      </c>
      <c r="C23" s="43" t="n">
        <v>60.3352966308594</v>
      </c>
      <c r="D23" s="43" t="n">
        <v>69.4362411499023</v>
      </c>
      <c r="E23" s="43" t="n">
        <v>62.9266738891602</v>
      </c>
      <c r="F23" s="0" t="n">
        <v>100</v>
      </c>
      <c r="G23" s="0" t="n">
        <v>0</v>
      </c>
      <c r="H23" s="0" t="n">
        <v>50.9896621704102</v>
      </c>
      <c r="I23" s="0" t="n">
        <v>51.9359245300293</v>
      </c>
      <c r="J23" s="0" t="n">
        <v>97.328971862793</v>
      </c>
      <c r="K23" s="0" t="n">
        <v>90.3581466674805</v>
      </c>
      <c r="L23" s="0" t="n">
        <v>78.9938201904297</v>
      </c>
      <c r="M23" s="0" t="n">
        <v>65.6806869506836</v>
      </c>
      <c r="N23" s="0" t="n">
        <v>36.8569221496582</v>
      </c>
      <c r="O23" s="0" t="n">
        <v>23.3898315429688</v>
      </c>
      <c r="P23" s="0" t="n">
        <v>12.1310939788818</v>
      </c>
      <c r="Q23" s="0" t="n">
        <v>4.69722843170166</v>
      </c>
      <c r="R23" s="0" t="n">
        <v>3.82353615760803</v>
      </c>
      <c r="S23" s="0" t="n">
        <v>10.9963874816895</v>
      </c>
      <c r="T23" s="0" t="n">
        <v>22.4642639160156</v>
      </c>
      <c r="U23" s="0" t="n">
        <v>36.1964569091797</v>
      </c>
      <c r="V23" s="0" t="n">
        <v>65.8882904052734</v>
      </c>
      <c r="W23" s="0" t="n">
        <v>79.1339340209961</v>
      </c>
      <c r="X23" s="0" t="n">
        <v>89.9209899902344</v>
      </c>
      <c r="Y23" s="0" t="n">
        <v>96.9083099365234</v>
      </c>
    </row>
    <row r="24" customFormat="false" ht="12.5" hidden="false" customHeight="false" outlineLevel="0" collapsed="false">
      <c r="A24" s="0" t="n">
        <v>54.9449653625488</v>
      </c>
      <c r="B24" s="0" t="n">
        <v>64.6163635253906</v>
      </c>
      <c r="C24" s="0" t="n">
        <v>59.835506439209</v>
      </c>
      <c r="D24" s="0" t="n">
        <v>72.2000427246094</v>
      </c>
      <c r="E24" s="0" t="n">
        <v>63.7741622924805</v>
      </c>
      <c r="F24" s="0" t="n">
        <v>100</v>
      </c>
      <c r="G24" s="0" t="n">
        <v>0</v>
      </c>
      <c r="H24" s="0" t="n">
        <v>51.0299263000488</v>
      </c>
      <c r="I24" s="0" t="n">
        <v>52.0710716247559</v>
      </c>
      <c r="J24" s="0" t="n">
        <v>97.3866424560547</v>
      </c>
      <c r="K24" s="0" t="n">
        <v>90.3577575683594</v>
      </c>
      <c r="L24" s="0" t="n">
        <v>79.0337219238281</v>
      </c>
      <c r="M24" s="0" t="n">
        <v>65.7307891845703</v>
      </c>
      <c r="N24" s="0" t="n">
        <v>36.8554153442383</v>
      </c>
      <c r="O24" s="0" t="n">
        <v>23.3781490325928</v>
      </c>
      <c r="P24" s="0" t="n">
        <v>12.1343393325806</v>
      </c>
      <c r="Q24" s="0" t="n">
        <v>4.7354588508606</v>
      </c>
      <c r="R24" s="0" t="n">
        <v>3.8743793964386</v>
      </c>
      <c r="S24" s="0" t="n">
        <v>10.9444704055786</v>
      </c>
      <c r="T24" s="0" t="n">
        <v>22.637336730957</v>
      </c>
      <c r="U24" s="0" t="n">
        <v>36.240364074707</v>
      </c>
      <c r="V24" s="0" t="n">
        <v>66.0202560424805</v>
      </c>
      <c r="W24" s="0" t="n">
        <v>79.2176132202148</v>
      </c>
      <c r="X24" s="0" t="n">
        <v>89.9736480712891</v>
      </c>
      <c r="Y24" s="0" t="n">
        <v>96.9952850341797</v>
      </c>
    </row>
    <row r="25" customFormat="false" ht="12.5" hidden="false" customHeight="false" outlineLevel="0" collapsed="false">
      <c r="A25" s="0" t="n">
        <v>54.3630447387695</v>
      </c>
      <c r="B25" s="0" t="n">
        <v>65.5646286010742</v>
      </c>
      <c r="C25" s="0" t="n">
        <v>60.9083366394043</v>
      </c>
      <c r="D25" s="0" t="n">
        <v>72.8072738647461</v>
      </c>
      <c r="E25" s="0" t="n">
        <v>63.7513999938965</v>
      </c>
      <c r="F25" s="0" t="n">
        <v>100</v>
      </c>
      <c r="G25" s="0" t="n">
        <v>0</v>
      </c>
      <c r="H25" s="0" t="n">
        <v>51.0505180358887</v>
      </c>
      <c r="I25" s="0" t="n">
        <v>52.0232887268066</v>
      </c>
      <c r="J25" s="0" t="n">
        <v>97.3683700561523</v>
      </c>
      <c r="K25" s="0" t="n">
        <v>90.3446197509766</v>
      </c>
      <c r="L25" s="0" t="n">
        <v>79.0297393798828</v>
      </c>
      <c r="M25" s="0" t="n">
        <v>65.7533340454102</v>
      </c>
      <c r="N25" s="0" t="n">
        <v>36.9678268432617</v>
      </c>
      <c r="O25" s="0" t="n">
        <v>23.5680484771729</v>
      </c>
      <c r="P25" s="0" t="n">
        <v>12.3694305419922</v>
      </c>
      <c r="Q25" s="0" t="n">
        <v>4.83019495010376</v>
      </c>
      <c r="R25" s="0" t="n">
        <v>4.07393598556519</v>
      </c>
      <c r="S25" s="0" t="n">
        <v>11.0098428726196</v>
      </c>
      <c r="T25" s="0" t="n">
        <v>22.4908103942871</v>
      </c>
      <c r="U25" s="0" t="n">
        <v>36.1782951354981</v>
      </c>
      <c r="V25" s="0" t="n">
        <v>65.9535064697266</v>
      </c>
      <c r="W25" s="0" t="n">
        <v>79.1222534179688</v>
      </c>
      <c r="X25" s="0" t="n">
        <v>89.9217681884766</v>
      </c>
      <c r="Y25" s="0" t="n">
        <v>96.9049377441406</v>
      </c>
    </row>
    <row r="26" customFormat="false" ht="12.5" hidden="false" customHeight="false" outlineLevel="0" collapsed="false">
      <c r="A26" s="0" t="n">
        <v>-1.89681053161621</v>
      </c>
      <c r="B26" s="0" t="n">
        <v>3.36913919448853</v>
      </c>
      <c r="C26" s="0" t="n">
        <v>10.7798748016357</v>
      </c>
      <c r="D26" s="0" t="n">
        <v>5.30399417877197</v>
      </c>
      <c r="E26" s="0" t="n">
        <v>3.88889980316162</v>
      </c>
      <c r="F26" s="0" t="n">
        <v>0</v>
      </c>
      <c r="G26" s="0" t="n">
        <v>0.0559772588312626</v>
      </c>
      <c r="H26" s="0" t="n">
        <v>50</v>
      </c>
      <c r="I26" s="0" t="n">
        <v>-50</v>
      </c>
      <c r="J26" s="0" t="n">
        <v>15.4016284942627</v>
      </c>
      <c r="K26" s="0" t="n">
        <v>29.3183860778809</v>
      </c>
      <c r="L26" s="0" t="n">
        <v>40.5558662414551</v>
      </c>
      <c r="M26" s="0" t="n">
        <v>47.2907562255859</v>
      </c>
      <c r="N26" s="0" t="n">
        <v>47.5775489807129</v>
      </c>
      <c r="O26" s="0" t="n">
        <v>40.996826171875</v>
      </c>
      <c r="P26" s="0" t="n">
        <v>29.9954109191895</v>
      </c>
      <c r="Q26" s="0" t="n">
        <v>15.8942489624023</v>
      </c>
      <c r="R26" s="0" t="n">
        <v>-14.0952787399292</v>
      </c>
      <c r="S26" s="0" t="n">
        <v>-28.1603507995605</v>
      </c>
      <c r="T26" s="0" t="n">
        <v>-39.7459526062012</v>
      </c>
      <c r="U26" s="0" t="n">
        <v>-46.8820343017578</v>
      </c>
      <c r="V26" s="0" t="n">
        <v>-45.900505065918</v>
      </c>
      <c r="W26" s="0" t="n">
        <v>-38.840518951416</v>
      </c>
      <c r="X26" s="0" t="n">
        <v>-27.9397029876709</v>
      </c>
      <c r="Y26" s="0" t="n">
        <v>-14.0268669128418</v>
      </c>
    </row>
    <row r="27" customFormat="false" ht="12.5" hidden="false" customHeight="false" outlineLevel="0" collapsed="false">
      <c r="A27" s="0" t="n">
        <v>-1.4880313873291</v>
      </c>
      <c r="B27" s="0" t="n">
        <v>4.76169872283936</v>
      </c>
      <c r="C27" s="0" t="n">
        <v>8.69230556488037</v>
      </c>
      <c r="D27" s="0" t="n">
        <v>7.07993507385254</v>
      </c>
      <c r="E27" s="0" t="n">
        <v>5.54832363128662</v>
      </c>
      <c r="F27" s="0" t="n">
        <v>0</v>
      </c>
      <c r="G27" s="0" t="n">
        <v>0.0402510240674019</v>
      </c>
      <c r="H27" s="0" t="n">
        <v>50</v>
      </c>
      <c r="I27" s="0" t="n">
        <v>-50</v>
      </c>
      <c r="J27" s="0" t="n">
        <v>15.3947792053223</v>
      </c>
      <c r="K27" s="0" t="n">
        <v>29.3420276641846</v>
      </c>
      <c r="L27" s="0" t="n">
        <v>40.6829681396484</v>
      </c>
      <c r="M27" s="0" t="n">
        <v>47.4026870727539</v>
      </c>
      <c r="N27" s="0" t="n">
        <v>47.560848236084</v>
      </c>
      <c r="O27" s="0" t="n">
        <v>41.0412521362305</v>
      </c>
      <c r="P27" s="0" t="n">
        <v>30.0814514160156</v>
      </c>
      <c r="Q27" s="0" t="n">
        <v>15.9990930557251</v>
      </c>
      <c r="R27" s="0" t="n">
        <v>-14.0331506729126</v>
      </c>
      <c r="S27" s="0" t="n">
        <v>-28.1979503631592</v>
      </c>
      <c r="T27" s="0" t="n">
        <v>-39.7021064758301</v>
      </c>
      <c r="U27" s="0" t="n">
        <v>-46.7846145629883</v>
      </c>
      <c r="V27" s="0" t="n">
        <v>-45.9370384216309</v>
      </c>
      <c r="W27" s="0" t="n">
        <v>-38.8612594604492</v>
      </c>
      <c r="X27" s="0" t="n">
        <v>-27.9660911560059</v>
      </c>
      <c r="Y27" s="0" t="n">
        <v>-14.0532646179199</v>
      </c>
    </row>
    <row r="28" customFormat="false" ht="12.5" hidden="false" customHeight="false" outlineLevel="0" collapsed="false">
      <c r="A28" s="0" t="n">
        <v>-2.78691864013672</v>
      </c>
      <c r="B28" s="0" t="n">
        <v>4.07385730743408</v>
      </c>
      <c r="C28" s="0" t="n">
        <v>11.394552230835</v>
      </c>
      <c r="D28" s="0" t="n">
        <v>7.00245141983032</v>
      </c>
      <c r="E28" s="0" t="n">
        <v>2.83102369308472</v>
      </c>
      <c r="F28" s="0" t="n">
        <v>0</v>
      </c>
      <c r="G28" s="0" t="n">
        <v>0.147709026932716</v>
      </c>
      <c r="H28" s="0" t="n">
        <v>50</v>
      </c>
      <c r="I28" s="0" t="n">
        <v>-50</v>
      </c>
      <c r="J28" s="0" t="n">
        <v>15.3866100311279</v>
      </c>
      <c r="K28" s="0" t="n">
        <v>29.306303024292</v>
      </c>
      <c r="L28" s="0" t="n">
        <v>40.630542755127</v>
      </c>
      <c r="M28" s="0" t="n">
        <v>47.3854637145996</v>
      </c>
      <c r="N28" s="0" t="n">
        <v>47.6536407470703</v>
      </c>
      <c r="O28" s="0" t="n">
        <v>41.0721893310547</v>
      </c>
      <c r="P28" s="0" t="n">
        <v>30.1386737823486</v>
      </c>
      <c r="Q28" s="0" t="n">
        <v>16.0482902526855</v>
      </c>
      <c r="R28" s="0" t="n">
        <v>-13.9043846130371</v>
      </c>
      <c r="S28" s="0" t="n">
        <v>-28.0299396514893</v>
      </c>
      <c r="T28" s="0" t="n">
        <v>-39.5433082580566</v>
      </c>
      <c r="U28" s="0" t="n">
        <v>-46.7426948547363</v>
      </c>
      <c r="V28" s="0" t="n">
        <v>-45.8117218017578</v>
      </c>
      <c r="W28" s="0" t="n">
        <v>-38.9072456359863</v>
      </c>
      <c r="X28" s="0" t="n">
        <v>-27.8299026489258</v>
      </c>
      <c r="Y28" s="0" t="n">
        <v>-14.0106401443481</v>
      </c>
    </row>
    <row r="29" customFormat="false" ht="12.5" hidden="false" customHeight="false" outlineLevel="0" collapsed="false">
      <c r="A29" s="0" t="n">
        <v>-2.27279782295227</v>
      </c>
      <c r="B29" s="0" t="n">
        <v>2.99478840827942</v>
      </c>
      <c r="C29" s="0" t="n">
        <v>11.5458564758301</v>
      </c>
      <c r="D29" s="0" t="n">
        <v>7.40265226364136</v>
      </c>
      <c r="E29" s="0" t="n">
        <v>4.97550964355469</v>
      </c>
      <c r="F29" s="0" t="n">
        <v>0</v>
      </c>
      <c r="G29" s="0" t="n">
        <v>0.16024474799633</v>
      </c>
      <c r="H29" s="0" t="n">
        <v>50</v>
      </c>
      <c r="I29" s="0" t="n">
        <v>-50</v>
      </c>
      <c r="J29" s="0" t="n">
        <v>15.481616973877</v>
      </c>
      <c r="K29" s="0" t="n">
        <v>29.3393592834473</v>
      </c>
      <c r="L29" s="0" t="n">
        <v>40.6098213195801</v>
      </c>
      <c r="M29" s="0" t="n">
        <v>47.3806610107422</v>
      </c>
      <c r="N29" s="0" t="n">
        <v>47.5695610046387</v>
      </c>
      <c r="O29" s="0" t="n">
        <v>41.0247230529785</v>
      </c>
      <c r="P29" s="0" t="n">
        <v>30.1123886108398</v>
      </c>
      <c r="Q29" s="0" t="n">
        <v>16.0193367004395</v>
      </c>
      <c r="R29" s="0" t="n">
        <v>-14.0151119232178</v>
      </c>
      <c r="S29" s="0" t="n">
        <v>-28.0226020812988</v>
      </c>
      <c r="T29" s="0" t="n">
        <v>-39.6330223083496</v>
      </c>
      <c r="U29" s="0" t="n">
        <v>-46.7443504333496</v>
      </c>
      <c r="V29" s="0" t="n">
        <v>-45.7819633483887</v>
      </c>
      <c r="W29" s="0" t="n">
        <v>-38.685188293457</v>
      </c>
      <c r="X29" s="0" t="n">
        <v>-27.7620468139648</v>
      </c>
      <c r="Y29" s="0" t="n">
        <v>-13.9728908538818</v>
      </c>
    </row>
    <row r="30" customFormat="false" ht="12.5" hidden="false" customHeight="false" outlineLevel="0" collapsed="false">
      <c r="A30" s="0" t="n">
        <v>-1.98549294471741</v>
      </c>
      <c r="B30" s="0" t="n">
        <v>4.09882736206055</v>
      </c>
      <c r="C30" s="0" t="n">
        <v>9.88706779479981</v>
      </c>
      <c r="D30" s="0" t="n">
        <v>6.78653430938721</v>
      </c>
      <c r="E30" s="0" t="n">
        <v>3.44147086143494</v>
      </c>
      <c r="F30" s="0" t="n">
        <v>0</v>
      </c>
      <c r="G30" s="0" t="n">
        <v>0.0708252787590027</v>
      </c>
      <c r="H30" s="0" t="n">
        <v>50</v>
      </c>
      <c r="I30" s="0" t="n">
        <v>-50</v>
      </c>
      <c r="J30" s="0" t="n">
        <v>15.4748077392578</v>
      </c>
      <c r="K30" s="0" t="n">
        <v>29.3836879730225</v>
      </c>
      <c r="L30" s="0" t="n">
        <v>40.6407737731934</v>
      </c>
      <c r="M30" s="0" t="n">
        <v>47.3748664855957</v>
      </c>
      <c r="N30" s="0" t="n">
        <v>47.5919990539551</v>
      </c>
      <c r="O30" s="0" t="n">
        <v>41.037899017334</v>
      </c>
      <c r="P30" s="0" t="n">
        <v>30.07421875</v>
      </c>
      <c r="Q30" s="0" t="n">
        <v>15.9526433944702</v>
      </c>
      <c r="R30" s="0" t="n">
        <v>-14.0712089538574</v>
      </c>
      <c r="S30" s="0" t="n">
        <v>-28.1871891021729</v>
      </c>
      <c r="T30" s="0" t="n">
        <v>-39.7036743164063</v>
      </c>
      <c r="U30" s="0" t="n">
        <v>-46.7527618408203</v>
      </c>
      <c r="V30" s="0" t="n">
        <v>-45.8391647338867</v>
      </c>
      <c r="W30" s="0" t="n">
        <v>-38.7574501037598</v>
      </c>
      <c r="X30" s="0" t="n">
        <v>-27.8747615814209</v>
      </c>
      <c r="Y30" s="0" t="n">
        <v>-13.9761400222778</v>
      </c>
    </row>
    <row r="31" customFormat="false" ht="12.5" hidden="false" customHeight="false" outlineLevel="0" collapsed="false">
      <c r="A31" s="0" t="n">
        <v>-2.62001943588257</v>
      </c>
      <c r="B31" s="0" t="n">
        <v>2.78962993621826</v>
      </c>
      <c r="C31" s="0" t="n">
        <v>10.1935987472534</v>
      </c>
      <c r="D31" s="0" t="n">
        <v>5.18953084945679</v>
      </c>
      <c r="E31" s="0" t="n">
        <v>3.36249756813049</v>
      </c>
      <c r="F31" s="0" t="n">
        <v>0</v>
      </c>
      <c r="G31" s="0" t="n">
        <v>0.041023313999176</v>
      </c>
      <c r="H31" s="0" t="n">
        <v>50</v>
      </c>
      <c r="I31" s="0" t="n">
        <v>-50</v>
      </c>
      <c r="J31" s="0" t="n">
        <v>15.426441192627</v>
      </c>
      <c r="K31" s="0" t="n">
        <v>29.3529529571533</v>
      </c>
      <c r="L31" s="0" t="n">
        <v>40.6127090454102</v>
      </c>
      <c r="M31" s="0" t="n">
        <v>47.3526268005371</v>
      </c>
      <c r="N31" s="0" t="n">
        <v>47.577751159668</v>
      </c>
      <c r="O31" s="0" t="n">
        <v>41.0394821166992</v>
      </c>
      <c r="P31" s="0" t="n">
        <v>30.0392017364502</v>
      </c>
      <c r="Q31" s="0" t="n">
        <v>15.9173336029053</v>
      </c>
      <c r="R31" s="0" t="n">
        <v>-14.1091938018799</v>
      </c>
      <c r="S31" s="0" t="n">
        <v>-28.1941318511963</v>
      </c>
      <c r="T31" s="0" t="n">
        <v>-39.7443199157715</v>
      </c>
      <c r="U31" s="0" t="n">
        <v>-46.8043098449707</v>
      </c>
      <c r="V31" s="0" t="n">
        <v>-45.8955726623535</v>
      </c>
      <c r="W31" s="0" t="n">
        <v>-38.8074989318848</v>
      </c>
      <c r="X31" s="0" t="n">
        <v>-27.9242095947266</v>
      </c>
      <c r="Y31" s="0" t="n">
        <v>-14.02512550354</v>
      </c>
    </row>
    <row r="32" customFormat="false" ht="12.5" hidden="false" customHeight="false" outlineLevel="0" collapsed="false">
      <c r="A32" s="0" t="n">
        <v>-2.3672456741333</v>
      </c>
      <c r="B32" s="0" t="n">
        <v>2.1121461391449</v>
      </c>
      <c r="C32" s="0" t="n">
        <v>9.55175971984863</v>
      </c>
      <c r="D32" s="0" t="n">
        <v>5.23478841781616</v>
      </c>
      <c r="E32" s="0" t="n">
        <v>4.60699415206909</v>
      </c>
      <c r="F32" s="0" t="n">
        <v>0</v>
      </c>
      <c r="G32" s="0" t="n">
        <v>0.0725316852331162</v>
      </c>
      <c r="H32" s="0" t="n">
        <v>50</v>
      </c>
      <c r="I32" s="0" t="n">
        <v>-50</v>
      </c>
      <c r="J32" s="0" t="n">
        <v>15.4572105407715</v>
      </c>
      <c r="K32" s="0" t="n">
        <v>29.3507537841797</v>
      </c>
      <c r="L32" s="0" t="n">
        <v>40.6189346313477</v>
      </c>
      <c r="M32" s="0" t="n">
        <v>47.3938140869141</v>
      </c>
      <c r="N32" s="0" t="n">
        <v>47.5740585327148</v>
      </c>
      <c r="O32" s="0" t="n">
        <v>40.9295425415039</v>
      </c>
      <c r="P32" s="0" t="n">
        <v>30.0032215118408</v>
      </c>
      <c r="Q32" s="0" t="n">
        <v>15.8911476135254</v>
      </c>
      <c r="R32" s="0" t="n">
        <v>-14.0779094696045</v>
      </c>
      <c r="S32" s="0" t="n">
        <v>-28.1360015869141</v>
      </c>
      <c r="T32" s="0" t="n">
        <v>-39.6671714782715</v>
      </c>
      <c r="U32" s="0" t="n">
        <v>-46.7614707946777</v>
      </c>
      <c r="V32" s="0" t="n">
        <v>-45.8531074523926</v>
      </c>
      <c r="W32" s="0" t="n">
        <v>-39.0318908691406</v>
      </c>
      <c r="X32" s="0" t="n">
        <v>-27.8403224945068</v>
      </c>
      <c r="Y32" s="0" t="n">
        <v>-14.013635635376</v>
      </c>
    </row>
    <row r="33" customFormat="false" ht="12.5" hidden="false" customHeight="false" outlineLevel="0" collapsed="false">
      <c r="A33" s="0" t="n">
        <v>-2.12228655815125</v>
      </c>
      <c r="B33" s="0" t="n">
        <v>6.34736728668213</v>
      </c>
      <c r="C33" s="0" t="n">
        <v>8.83329486846924</v>
      </c>
      <c r="D33" s="0" t="n">
        <v>8.8013505935669</v>
      </c>
      <c r="E33" s="0" t="n">
        <v>5.68359327316284</v>
      </c>
      <c r="F33" s="0" t="n">
        <v>0</v>
      </c>
      <c r="G33" s="0" t="n">
        <v>0.0382102727890015</v>
      </c>
      <c r="H33" s="0" t="n">
        <v>50</v>
      </c>
      <c r="I33" s="0" t="n">
        <v>-50</v>
      </c>
      <c r="J33" s="0" t="n">
        <v>15.3732004165649</v>
      </c>
      <c r="K33" s="0" t="n">
        <v>29.3433113098145</v>
      </c>
      <c r="L33" s="0" t="n">
        <v>40.6792030334473</v>
      </c>
      <c r="M33" s="0" t="n">
        <v>47.3951148986816</v>
      </c>
      <c r="N33" s="0" t="n">
        <v>47.5959777832031</v>
      </c>
      <c r="O33" s="0" t="n">
        <v>41.054615020752</v>
      </c>
      <c r="P33" s="0" t="n">
        <v>30.165470123291</v>
      </c>
      <c r="Q33" s="0" t="n">
        <v>16.0489730834961</v>
      </c>
      <c r="R33" s="0" t="n">
        <v>-14.0358428955078</v>
      </c>
      <c r="S33" s="0" t="n">
        <v>-28.1997947692871</v>
      </c>
      <c r="T33" s="0" t="n">
        <v>-39.686450958252</v>
      </c>
      <c r="U33" s="0" t="n">
        <v>-46.8052597045898</v>
      </c>
      <c r="V33" s="0" t="n">
        <v>-45.9129257202148</v>
      </c>
      <c r="W33" s="0" t="n">
        <v>-38.8471603393555</v>
      </c>
      <c r="X33" s="0" t="n">
        <v>-27.9081954956055</v>
      </c>
      <c r="Y33" s="0" t="n">
        <v>-14.0978107452393</v>
      </c>
    </row>
    <row r="34" customFormat="false" ht="12.5" hidden="false" customHeight="false" outlineLevel="0" collapsed="false">
      <c r="A34" s="0" t="n">
        <v>-0.884802877902985</v>
      </c>
      <c r="B34" s="0" t="n">
        <v>3.41781973838806</v>
      </c>
      <c r="C34" s="0" t="n">
        <v>10.4618721008301</v>
      </c>
      <c r="D34" s="0" t="n">
        <v>7.50295209884644</v>
      </c>
      <c r="E34" s="0" t="n">
        <v>5.47706270217896</v>
      </c>
      <c r="F34" s="0" t="n">
        <v>0</v>
      </c>
      <c r="G34" s="0" t="n">
        <v>0.175104826688766</v>
      </c>
      <c r="H34" s="0" t="n">
        <v>50</v>
      </c>
      <c r="I34" s="0" t="n">
        <v>-50</v>
      </c>
      <c r="J34" s="0" t="n">
        <v>15.512225151062</v>
      </c>
      <c r="K34" s="0" t="n">
        <v>29.4295234680176</v>
      </c>
      <c r="L34" s="0" t="n">
        <v>40.6723556518555</v>
      </c>
      <c r="M34" s="0" t="n">
        <v>47.4045219421387</v>
      </c>
      <c r="N34" s="0" t="n">
        <v>47.5966377258301</v>
      </c>
      <c r="O34" s="0" t="n">
        <v>40.9939727783203</v>
      </c>
      <c r="P34" s="0" t="n">
        <v>30.1149787902832</v>
      </c>
      <c r="Q34" s="0" t="n">
        <v>16.0108280181885</v>
      </c>
      <c r="R34" s="0" t="n">
        <v>-13.8795366287231</v>
      </c>
      <c r="S34" s="0" t="n">
        <v>-27.9581127166748</v>
      </c>
      <c r="T34" s="0" t="n">
        <v>-39.5819778442383</v>
      </c>
      <c r="U34" s="0" t="n">
        <v>-46.6965713500977</v>
      </c>
      <c r="V34" s="0" t="n">
        <v>-45.7840309143066</v>
      </c>
      <c r="W34" s="0" t="n">
        <v>-38.7423477172852</v>
      </c>
      <c r="X34" s="0" t="n">
        <v>-27.7244110107422</v>
      </c>
      <c r="Y34" s="0" t="n">
        <v>-13.8982009887695</v>
      </c>
    </row>
    <row r="35" customFormat="false" ht="12.5" hidden="false" customHeight="false" outlineLevel="0" collapsed="false">
      <c r="A35" s="0" t="n">
        <v>-1.67098641395569</v>
      </c>
      <c r="B35" s="0" t="n">
        <v>2.28541660308838</v>
      </c>
      <c r="C35" s="0" t="n">
        <v>11.5671062469482</v>
      </c>
      <c r="D35" s="0" t="n">
        <v>5.29601621627808</v>
      </c>
      <c r="E35" s="0" t="n">
        <v>3.78183197975159</v>
      </c>
      <c r="F35" s="0" t="n">
        <v>0</v>
      </c>
      <c r="G35" s="0" t="n">
        <v>0.0642229169607163</v>
      </c>
      <c r="H35" s="0" t="n">
        <v>50</v>
      </c>
      <c r="I35" s="0" t="n">
        <v>-50</v>
      </c>
      <c r="J35" s="0" t="n">
        <v>15.4651670455933</v>
      </c>
      <c r="K35" s="0" t="n">
        <v>29.3263549804688</v>
      </c>
      <c r="L35" s="0" t="n">
        <v>40.5954246520996</v>
      </c>
      <c r="M35" s="0" t="n">
        <v>47.3490676879883</v>
      </c>
      <c r="N35" s="0" t="n">
        <v>47.5588531494141</v>
      </c>
      <c r="O35" s="0" t="n">
        <v>40.9088134765625</v>
      </c>
      <c r="P35" s="0" t="n">
        <v>29.9254760742188</v>
      </c>
      <c r="Q35" s="0" t="n">
        <v>15.8758563995361</v>
      </c>
      <c r="R35" s="0" t="n">
        <v>-14.0481472015381</v>
      </c>
      <c r="S35" s="0" t="n">
        <v>-28.0428695678711</v>
      </c>
      <c r="T35" s="0" t="n">
        <v>-39.6229248046875</v>
      </c>
      <c r="U35" s="0" t="n">
        <v>-46.6918487548828</v>
      </c>
      <c r="V35" s="0" t="n">
        <v>-45.8225173950195</v>
      </c>
      <c r="W35" s="0" t="n">
        <v>-38.7494354248047</v>
      </c>
      <c r="X35" s="0" t="n">
        <v>-27.8251800537109</v>
      </c>
      <c r="Y35" s="0" t="n">
        <v>-13.8969497680664</v>
      </c>
    </row>
    <row r="36" customFormat="false" ht="12.5" hidden="false" customHeight="false" outlineLevel="0" collapsed="false">
      <c r="A36" s="0" t="n">
        <v>-1.25717782974243</v>
      </c>
      <c r="B36" s="0" t="n">
        <v>4.76675605773926</v>
      </c>
      <c r="C36" s="0" t="n">
        <v>13.1164684295654</v>
      </c>
      <c r="D36" s="0" t="n">
        <v>5.19464349746704</v>
      </c>
      <c r="E36" s="0" t="n">
        <v>4.67104244232178</v>
      </c>
      <c r="F36" s="0" t="n">
        <v>0</v>
      </c>
      <c r="G36" s="0" t="n">
        <v>0.13866363465786</v>
      </c>
      <c r="H36" s="0" t="n">
        <v>50</v>
      </c>
      <c r="I36" s="0" t="n">
        <v>-50</v>
      </c>
      <c r="J36" s="0" t="n">
        <v>15.4554948806763</v>
      </c>
      <c r="K36" s="0" t="n">
        <v>29.3233318328857</v>
      </c>
      <c r="L36" s="0" t="n">
        <v>40.597900390625</v>
      </c>
      <c r="M36" s="0" t="n">
        <v>47.3446617126465</v>
      </c>
      <c r="N36" s="0" t="n">
        <v>47.5991668701172</v>
      </c>
      <c r="O36" s="0" t="n">
        <v>40.942985534668</v>
      </c>
      <c r="P36" s="0" t="n">
        <v>30.0056495666504</v>
      </c>
      <c r="Q36" s="0" t="n">
        <v>16.0165500640869</v>
      </c>
      <c r="R36" s="0" t="n">
        <v>-13.9560794830322</v>
      </c>
      <c r="S36" s="0" t="n">
        <v>-28.094970703125</v>
      </c>
      <c r="T36" s="0" t="n">
        <v>-39.692138671875</v>
      </c>
      <c r="U36" s="0" t="n">
        <v>-46.8699760437012</v>
      </c>
      <c r="V36" s="0" t="n">
        <v>-45.7702445983887</v>
      </c>
      <c r="W36" s="0" t="n">
        <v>-38.7380867004395</v>
      </c>
      <c r="X36" s="0" t="n">
        <v>-27.8550834655762</v>
      </c>
      <c r="Y36" s="0" t="n">
        <v>-13.950065612793</v>
      </c>
    </row>
    <row r="37" customFormat="false" ht="12.5" hidden="false" customHeight="false" outlineLevel="0" collapsed="false">
      <c r="A37" s="0" t="n">
        <v>-3.08652567863464</v>
      </c>
      <c r="B37" s="0" t="n">
        <v>4.91679191589356</v>
      </c>
      <c r="C37" s="0" t="n">
        <v>10.7611150741577</v>
      </c>
      <c r="D37" s="0" t="n">
        <v>6.54722166061401</v>
      </c>
      <c r="E37" s="0" t="n">
        <v>4.8886866569519</v>
      </c>
      <c r="F37" s="0" t="n">
        <v>0</v>
      </c>
      <c r="G37" s="0" t="n">
        <v>0.096137247979641</v>
      </c>
      <c r="H37" s="0" t="n">
        <v>50</v>
      </c>
      <c r="I37" s="0" t="n">
        <v>-50</v>
      </c>
      <c r="J37" s="0" t="n">
        <v>15.4062814712524</v>
      </c>
      <c r="K37" s="0" t="n">
        <v>29.3151779174805</v>
      </c>
      <c r="L37" s="0" t="n">
        <v>40.6293983459473</v>
      </c>
      <c r="M37" s="0" t="n">
        <v>47.4043083190918</v>
      </c>
      <c r="N37" s="0" t="n">
        <v>47.5609245300293</v>
      </c>
      <c r="O37" s="0" t="n">
        <v>40.986213684082</v>
      </c>
      <c r="P37" s="0" t="n">
        <v>30.0646324157715</v>
      </c>
      <c r="Q37" s="0" t="n">
        <v>15.9954690933228</v>
      </c>
      <c r="R37" s="0" t="n">
        <v>-13.9488105773926</v>
      </c>
      <c r="S37" s="0" t="n">
        <v>-28.0232715606689</v>
      </c>
      <c r="T37" s="0" t="n">
        <v>-39.598560333252</v>
      </c>
      <c r="U37" s="0" t="n">
        <v>-46.73095703125</v>
      </c>
      <c r="V37" s="0" t="n">
        <v>-45.857177734375</v>
      </c>
      <c r="W37" s="0" t="n">
        <v>-38.8877182006836</v>
      </c>
      <c r="X37" s="0" t="n">
        <v>-27.8328762054443</v>
      </c>
      <c r="Y37" s="0" t="n">
        <v>-13.9704256057739</v>
      </c>
    </row>
    <row r="38" customFormat="false" ht="12.5" hidden="false" customHeight="false" outlineLevel="0" collapsed="false">
      <c r="A38" s="0" t="n">
        <v>-1.44765543937683</v>
      </c>
      <c r="B38" s="0" t="n">
        <v>0.634846687316895</v>
      </c>
      <c r="C38" s="0" t="n">
        <v>9.38774013519287</v>
      </c>
      <c r="D38" s="0" t="n">
        <v>7.4083366394043</v>
      </c>
      <c r="E38" s="0" t="n">
        <v>6.90506410598755</v>
      </c>
      <c r="F38" s="0" t="n">
        <v>0</v>
      </c>
      <c r="G38" s="0" t="n">
        <v>0.0199438817799091</v>
      </c>
      <c r="H38" s="0" t="n">
        <v>50</v>
      </c>
      <c r="I38" s="0" t="n">
        <v>-50</v>
      </c>
      <c r="J38" s="0" t="n">
        <v>15.415581703186</v>
      </c>
      <c r="K38" s="0" t="n">
        <v>29.3042259216309</v>
      </c>
      <c r="L38" s="0" t="n">
        <v>40.5901603698731</v>
      </c>
      <c r="M38" s="0" t="n">
        <v>47.3514823913574</v>
      </c>
      <c r="N38" s="0" t="n">
        <v>47.577091217041</v>
      </c>
      <c r="O38" s="0" t="n">
        <v>40.9386825561523</v>
      </c>
      <c r="P38" s="0" t="n">
        <v>29.9775257110596</v>
      </c>
      <c r="Q38" s="0" t="n">
        <v>15.8838272094727</v>
      </c>
      <c r="R38" s="0" t="n">
        <v>-14.1102352142334</v>
      </c>
      <c r="S38" s="0" t="n">
        <v>-28.1916656494141</v>
      </c>
      <c r="T38" s="0" t="n">
        <v>-39.7931251525879</v>
      </c>
      <c r="U38" s="0" t="n">
        <v>-46.894645690918</v>
      </c>
      <c r="V38" s="0" t="n">
        <v>-45.842456817627</v>
      </c>
      <c r="W38" s="0" t="n">
        <v>-38.8262062072754</v>
      </c>
      <c r="X38" s="0" t="n">
        <v>-27.9603729248047</v>
      </c>
      <c r="Y38" s="0" t="n">
        <v>-14.0978984832764</v>
      </c>
    </row>
    <row r="39" customFormat="false" ht="12.5" hidden="false" customHeight="false" outlineLevel="0" collapsed="false">
      <c r="A39" s="0" t="n">
        <v>-1.40157318115234</v>
      </c>
      <c r="B39" s="0" t="n">
        <v>0.649571895599365</v>
      </c>
      <c r="C39" s="0" t="n">
        <v>12.2316398620605</v>
      </c>
      <c r="D39" s="0" t="n">
        <v>6.17876052856445</v>
      </c>
      <c r="E39" s="0" t="n">
        <v>6.82958269119263</v>
      </c>
      <c r="F39" s="0" t="n">
        <v>0</v>
      </c>
      <c r="G39" s="0" t="n">
        <v>0.184651210904121</v>
      </c>
      <c r="H39" s="0" t="n">
        <v>50</v>
      </c>
      <c r="I39" s="0" t="n">
        <v>-50</v>
      </c>
      <c r="J39" s="0" t="n">
        <v>15.4969577789307</v>
      </c>
      <c r="K39" s="0" t="n">
        <v>29.375</v>
      </c>
      <c r="L39" s="0" t="n">
        <v>40.6469497680664</v>
      </c>
      <c r="M39" s="0" t="n">
        <v>47.411506652832</v>
      </c>
      <c r="N39" s="0" t="n">
        <v>47.6050186157227</v>
      </c>
      <c r="O39" s="0" t="n">
        <v>41.0061340332031</v>
      </c>
      <c r="P39" s="0" t="n">
        <v>30.1023864746094</v>
      </c>
      <c r="Q39" s="0" t="n">
        <v>16.007740020752</v>
      </c>
      <c r="R39" s="0" t="n">
        <v>-13.9081268310547</v>
      </c>
      <c r="S39" s="0" t="n">
        <v>-27.9259757995605</v>
      </c>
      <c r="T39" s="0" t="n">
        <v>-39.5354881286621</v>
      </c>
      <c r="U39" s="0" t="n">
        <v>-46.7135047912598</v>
      </c>
      <c r="V39" s="0" t="n">
        <v>-45.7489547729492</v>
      </c>
      <c r="W39" s="0" t="n">
        <v>-38.6601829528809</v>
      </c>
      <c r="X39" s="0" t="n">
        <v>-27.6983337402344</v>
      </c>
      <c r="Y39" s="0" t="n">
        <v>-13.8818998336792</v>
      </c>
    </row>
    <row r="40" customFormat="false" ht="12.5" hidden="false" customHeight="false" outlineLevel="0" collapsed="false">
      <c r="A40" s="0" t="n">
        <v>-2.25629115104675</v>
      </c>
      <c r="B40" s="0" t="n">
        <v>3.39749431610107</v>
      </c>
      <c r="C40" s="0" t="n">
        <v>9.90191459655762</v>
      </c>
      <c r="D40" s="0" t="n">
        <v>9.0072078704834</v>
      </c>
      <c r="E40" s="0" t="n">
        <v>4.95389413833618</v>
      </c>
      <c r="F40" s="0" t="n">
        <v>0</v>
      </c>
      <c r="G40" s="0" t="n">
        <v>-0.0727329477667809</v>
      </c>
      <c r="H40" s="0" t="n">
        <v>50</v>
      </c>
      <c r="I40" s="0" t="n">
        <v>-50</v>
      </c>
      <c r="J40" s="0" t="n">
        <v>15.3289470672607</v>
      </c>
      <c r="K40" s="0" t="n">
        <v>29.2930431365967</v>
      </c>
      <c r="L40" s="0" t="n">
        <v>40.5553894042969</v>
      </c>
      <c r="M40" s="0" t="n">
        <v>47.3136100769043</v>
      </c>
      <c r="N40" s="0" t="n">
        <v>47.6032485961914</v>
      </c>
      <c r="O40" s="0" t="n">
        <v>40.9832458496094</v>
      </c>
      <c r="P40" s="0" t="n">
        <v>30.0785522460938</v>
      </c>
      <c r="Q40" s="0" t="n">
        <v>15.8819818496704</v>
      </c>
      <c r="R40" s="0" t="n">
        <v>-14.1287574768066</v>
      </c>
      <c r="S40" s="0" t="n">
        <v>-28.206995010376</v>
      </c>
      <c r="T40" s="0" t="n">
        <v>-39.8412704467773</v>
      </c>
      <c r="U40" s="0" t="n">
        <v>-46.8816795349121</v>
      </c>
      <c r="V40" s="0" t="n">
        <v>-45.9292335510254</v>
      </c>
      <c r="W40" s="0" t="n">
        <v>-39.0518417358398</v>
      </c>
      <c r="X40" s="0" t="n">
        <v>-28.0426177978516</v>
      </c>
      <c r="Y40" s="0" t="n">
        <v>-14.1537971496582</v>
      </c>
    </row>
    <row r="41" customFormat="false" ht="12.5" hidden="false" customHeight="false" outlineLevel="0" collapsed="false">
      <c r="A41" s="0" t="n">
        <v>-2.2282862663269</v>
      </c>
      <c r="B41" s="0" t="n">
        <v>3.68126940727234</v>
      </c>
      <c r="C41" s="0" t="n">
        <v>13.7511177062988</v>
      </c>
      <c r="D41" s="0" t="n">
        <v>6.7130823135376</v>
      </c>
      <c r="E41" s="0" t="n">
        <v>6.57223129272461</v>
      </c>
      <c r="F41" s="0" t="n">
        <v>0</v>
      </c>
      <c r="G41" s="0" t="n">
        <v>0.130471244454384</v>
      </c>
      <c r="H41" s="0" t="n">
        <v>50</v>
      </c>
      <c r="I41" s="0" t="n">
        <v>-50</v>
      </c>
      <c r="J41" s="0" t="n">
        <v>15.4647655487061</v>
      </c>
      <c r="K41" s="0" t="n">
        <v>29.3370246887207</v>
      </c>
      <c r="L41" s="0" t="n">
        <v>40.6241111755371</v>
      </c>
      <c r="M41" s="0" t="n">
        <v>47.4089736938477</v>
      </c>
      <c r="N41" s="0" t="n">
        <v>47.5739936828613</v>
      </c>
      <c r="O41" s="0" t="n">
        <v>40.9525718688965</v>
      </c>
      <c r="P41" s="0" t="n">
        <v>30.0597591400147</v>
      </c>
      <c r="Q41" s="0" t="n">
        <v>16.0241432189941</v>
      </c>
      <c r="R41" s="0" t="n">
        <v>-14.0145359039307</v>
      </c>
      <c r="S41" s="0" t="n">
        <v>-28.1130714416504</v>
      </c>
      <c r="T41" s="0" t="n">
        <v>-39.6846389770508</v>
      </c>
      <c r="U41" s="0" t="n">
        <v>-46.8481140136719</v>
      </c>
      <c r="V41" s="0" t="n">
        <v>-45.8081855773926</v>
      </c>
      <c r="W41" s="0" t="n">
        <v>-38.8078117370606</v>
      </c>
      <c r="X41" s="0" t="n">
        <v>-27.8583450317383</v>
      </c>
      <c r="Y41" s="0" t="n">
        <v>-13.9834289550781</v>
      </c>
    </row>
    <row r="42" customFormat="false" ht="12.5" hidden="false" customHeight="false" outlineLevel="0" collapsed="false">
      <c r="A42" s="0" t="n">
        <v>-2.82620573043823</v>
      </c>
      <c r="B42" s="0" t="n">
        <v>1.61456990242004</v>
      </c>
      <c r="C42" s="0" t="n">
        <v>10.9977474212646</v>
      </c>
      <c r="D42" s="0" t="n">
        <v>4.70777130126953</v>
      </c>
      <c r="E42" s="0" t="n">
        <v>4.54847192764282</v>
      </c>
      <c r="F42" s="0" t="n">
        <v>0</v>
      </c>
      <c r="G42" s="0" t="n">
        <v>0.0185831114649773</v>
      </c>
      <c r="H42" s="0" t="n">
        <v>50</v>
      </c>
      <c r="I42" s="0" t="n">
        <v>-50</v>
      </c>
      <c r="J42" s="0" t="n">
        <v>15.3812189102173</v>
      </c>
      <c r="K42" s="0" t="n">
        <v>29.2440700531006</v>
      </c>
      <c r="L42" s="0" t="n">
        <v>40.5562400817871</v>
      </c>
      <c r="M42" s="0" t="n">
        <v>47.3367500305176</v>
      </c>
      <c r="N42" s="0" t="n">
        <v>47.4858779907227</v>
      </c>
      <c r="O42" s="0" t="n">
        <v>40.9133453369141</v>
      </c>
      <c r="P42" s="0" t="n">
        <v>30.0093326568604</v>
      </c>
      <c r="Q42" s="0" t="n">
        <v>15.8957605361938</v>
      </c>
      <c r="R42" s="0" t="n">
        <v>-14.1329135894775</v>
      </c>
      <c r="S42" s="0" t="n">
        <v>-28.1793174743652</v>
      </c>
      <c r="T42" s="0" t="n">
        <v>-39.663143157959</v>
      </c>
      <c r="U42" s="0" t="n">
        <v>-46.7806434631348</v>
      </c>
      <c r="V42" s="0" t="n">
        <v>-45.9776077270508</v>
      </c>
      <c r="W42" s="0" t="n">
        <v>-38.9291954040527</v>
      </c>
      <c r="X42" s="0" t="n">
        <v>-27.9141311645508</v>
      </c>
      <c r="Y42" s="0" t="n">
        <v>-14.0261287689209</v>
      </c>
    </row>
    <row r="43" customFormat="false" ht="12.5" hidden="false" customHeight="false" outlineLevel="0" collapsed="false">
      <c r="A43" s="0" t="n">
        <v>-1.64828109741211</v>
      </c>
      <c r="B43" s="0" t="n">
        <v>0.883633196353912</v>
      </c>
      <c r="C43" s="0" t="n">
        <v>12.2519845962524</v>
      </c>
      <c r="D43" s="0" t="n">
        <v>6.51620864868164</v>
      </c>
      <c r="E43" s="0" t="n">
        <v>5.23171901702881</v>
      </c>
      <c r="F43" s="0" t="n">
        <v>0</v>
      </c>
      <c r="G43" s="0" t="n">
        <v>0.161236301064491</v>
      </c>
      <c r="H43" s="0" t="n">
        <v>50</v>
      </c>
      <c r="I43" s="0" t="n">
        <v>-50</v>
      </c>
      <c r="J43" s="0" t="n">
        <v>15.3763484954834</v>
      </c>
      <c r="K43" s="0" t="n">
        <v>29.2660312652588</v>
      </c>
      <c r="L43" s="0" t="n">
        <v>40.5343780517578</v>
      </c>
      <c r="M43" s="0" t="n">
        <v>47.2976875305176</v>
      </c>
      <c r="N43" s="0" t="n">
        <v>47.6160316467285</v>
      </c>
      <c r="O43" s="0" t="n">
        <v>41.0476722717285</v>
      </c>
      <c r="P43" s="0" t="n">
        <v>30.1060791015625</v>
      </c>
      <c r="Q43" s="0" t="n">
        <v>16.0340557098389</v>
      </c>
      <c r="R43" s="0" t="n">
        <v>-13.9697360992432</v>
      </c>
      <c r="S43" s="0" t="n">
        <v>-27.9585971832275</v>
      </c>
      <c r="T43" s="0" t="n">
        <v>-39.5638427734375</v>
      </c>
      <c r="U43" s="0" t="n">
        <v>-46.7854881286621</v>
      </c>
      <c r="V43" s="0" t="n">
        <v>-45.8463821411133</v>
      </c>
      <c r="W43" s="0" t="n">
        <v>-38.7581100463867</v>
      </c>
      <c r="X43" s="0" t="n">
        <v>-27.9060096740723</v>
      </c>
      <c r="Y43" s="0" t="n">
        <v>-14.0317230224609</v>
      </c>
    </row>
    <row r="44" customFormat="false" ht="12.5" hidden="false" customHeight="false" outlineLevel="0" collapsed="false">
      <c r="A44" s="0" t="n">
        <v>-2.4698224067688</v>
      </c>
      <c r="B44" s="0" t="n">
        <v>2.90806818008423</v>
      </c>
      <c r="C44" s="0" t="n">
        <v>10.843807220459</v>
      </c>
      <c r="D44" s="0" t="n">
        <v>7.69301891326904</v>
      </c>
      <c r="E44" s="0" t="n">
        <v>4.81271171569824</v>
      </c>
      <c r="F44" s="0" t="n">
        <v>0</v>
      </c>
      <c r="G44" s="0" t="n">
        <v>0.0734622702002525</v>
      </c>
      <c r="H44" s="0" t="n">
        <v>50</v>
      </c>
      <c r="I44" s="0" t="n">
        <v>-50</v>
      </c>
      <c r="J44" s="0" t="n">
        <v>15.4308633804321</v>
      </c>
      <c r="K44" s="0" t="n">
        <v>29.3634815216064</v>
      </c>
      <c r="L44" s="0" t="n">
        <v>40.6276626586914</v>
      </c>
      <c r="M44" s="0" t="n">
        <v>47.4287147521973</v>
      </c>
      <c r="N44" s="0" t="n">
        <v>47.6573028564453</v>
      </c>
      <c r="O44" s="0" t="n">
        <v>41.0388908386231</v>
      </c>
      <c r="P44" s="0" t="n">
        <v>30.1113872528076</v>
      </c>
      <c r="Q44" s="0" t="n">
        <v>15.9790830612183</v>
      </c>
      <c r="R44" s="0" t="n">
        <v>-13.9522228240967</v>
      </c>
      <c r="S44" s="0" t="n">
        <v>-28.0537166595459</v>
      </c>
      <c r="T44" s="0" t="n">
        <v>-39.6894569396973</v>
      </c>
      <c r="U44" s="0" t="n">
        <v>-46.7033729553223</v>
      </c>
      <c r="V44" s="0" t="n">
        <v>-45.7362670898438</v>
      </c>
      <c r="W44" s="0" t="n">
        <v>-38.8023948669434</v>
      </c>
      <c r="X44" s="0" t="n">
        <v>-27.8823013305664</v>
      </c>
      <c r="Y44" s="0" t="n">
        <v>-13.982928276062</v>
      </c>
    </row>
    <row r="45" customFormat="false" ht="12.5" hidden="false" customHeight="false" outlineLevel="0" collapsed="false">
      <c r="A45" s="0" t="n">
        <v>-2.17857933044434</v>
      </c>
      <c r="B45" s="0" t="n">
        <v>2.93102407455444</v>
      </c>
      <c r="C45" s="0" t="n">
        <v>12.2994499206543</v>
      </c>
      <c r="D45" s="0" t="n">
        <v>8.51925754547119</v>
      </c>
      <c r="E45" s="0" t="n">
        <v>5.51108598709106</v>
      </c>
      <c r="F45" s="0" t="n">
        <v>0</v>
      </c>
      <c r="G45" s="0" t="n">
        <v>0.180987536907196</v>
      </c>
      <c r="H45" s="0" t="n">
        <v>50</v>
      </c>
      <c r="I45" s="0" t="n">
        <v>-50</v>
      </c>
      <c r="J45" s="0" t="n">
        <v>15.4692735671997</v>
      </c>
      <c r="K45" s="0" t="n">
        <v>29.3930683135986</v>
      </c>
      <c r="L45" s="0" t="n">
        <v>40.6550254821777</v>
      </c>
      <c r="M45" s="0" t="n">
        <v>47.379322052002</v>
      </c>
      <c r="N45" s="0" t="n">
        <v>47.668628692627</v>
      </c>
      <c r="O45" s="0" t="n">
        <v>41.1437911987305</v>
      </c>
      <c r="P45" s="0" t="n">
        <v>30.1953773498535</v>
      </c>
      <c r="Q45" s="0" t="n">
        <v>16.1391506195068</v>
      </c>
      <c r="R45" s="0" t="n">
        <v>-13.9552459716797</v>
      </c>
      <c r="S45" s="0" t="n">
        <v>-27.9812469482422</v>
      </c>
      <c r="T45" s="0" t="n">
        <v>-39.646656036377</v>
      </c>
      <c r="U45" s="0" t="n">
        <v>-46.7705764770508</v>
      </c>
      <c r="V45" s="0" t="n">
        <v>-45.7233695983887</v>
      </c>
      <c r="W45" s="0" t="n">
        <v>-38.6224021911621</v>
      </c>
      <c r="X45" s="0" t="n">
        <v>-27.7263336181641</v>
      </c>
      <c r="Y45" s="0" t="n">
        <v>-13.9094047546387</v>
      </c>
    </row>
    <row r="46" customFormat="false" ht="12.5" hidden="false" customHeight="false" outlineLevel="0" collapsed="false">
      <c r="A46" s="0" t="n">
        <v>-2.87439918518066</v>
      </c>
      <c r="B46" s="0" t="n">
        <v>3.98675131797791</v>
      </c>
      <c r="C46" s="0" t="n">
        <v>11.0449323654175</v>
      </c>
      <c r="D46" s="0" t="n">
        <v>6.57077932357788</v>
      </c>
      <c r="E46" s="0" t="n">
        <v>4.47949886322022</v>
      </c>
      <c r="F46" s="0" t="n">
        <v>0</v>
      </c>
      <c r="G46" s="0" t="n">
        <v>0.0678035169839859</v>
      </c>
      <c r="H46" s="0" t="n">
        <v>50</v>
      </c>
      <c r="I46" s="0" t="n">
        <v>-50</v>
      </c>
      <c r="J46" s="0" t="n">
        <v>15.3897676467896</v>
      </c>
      <c r="K46" s="0" t="n">
        <v>29.3122062683105</v>
      </c>
      <c r="L46" s="0" t="n">
        <v>40.624813079834</v>
      </c>
      <c r="M46" s="0" t="n">
        <v>47.3979568481445</v>
      </c>
      <c r="N46" s="0" t="n">
        <v>47.5554313659668</v>
      </c>
      <c r="O46" s="0" t="n">
        <v>40.9449119567871</v>
      </c>
      <c r="P46" s="0" t="n">
        <v>29.9992122650147</v>
      </c>
      <c r="Q46" s="0" t="n">
        <v>15.9367065429688</v>
      </c>
      <c r="R46" s="0" t="n">
        <v>-13.9782609939575</v>
      </c>
      <c r="S46" s="0" t="n">
        <v>-28.1203117370605</v>
      </c>
      <c r="T46" s="0" t="n">
        <v>-39.6753540039063</v>
      </c>
      <c r="U46" s="0" t="n">
        <v>-46.7322769165039</v>
      </c>
      <c r="V46" s="0" t="n">
        <v>-45.8652305603027</v>
      </c>
      <c r="W46" s="0" t="n">
        <v>-38.8722763061523</v>
      </c>
      <c r="X46" s="0" t="n">
        <v>-27.9056777954102</v>
      </c>
      <c r="Y46" s="0" t="n">
        <v>-13.9892377853394</v>
      </c>
    </row>
    <row r="47" customFormat="false" ht="12.5" hidden="false" customHeight="false" outlineLevel="0" collapsed="false">
      <c r="A47" s="0" t="n">
        <v>-2.79048085212708</v>
      </c>
      <c r="B47" s="0" t="n">
        <v>2.75354504585266</v>
      </c>
      <c r="C47" s="0" t="n">
        <v>10.1565284729004</v>
      </c>
      <c r="D47" s="0" t="n">
        <v>6.0133490562439</v>
      </c>
      <c r="E47" s="0" t="n">
        <v>5.50062370300293</v>
      </c>
      <c r="F47" s="0" t="n">
        <v>0</v>
      </c>
      <c r="G47" s="0" t="n">
        <v>-0.0165610387921333</v>
      </c>
      <c r="H47" s="0" t="n">
        <v>50</v>
      </c>
      <c r="I47" s="0" t="n">
        <v>-50</v>
      </c>
      <c r="J47" s="0" t="n">
        <v>15.4405183792114</v>
      </c>
      <c r="K47" s="0" t="n">
        <v>29.3108711242676</v>
      </c>
      <c r="L47" s="0" t="n">
        <v>40.6288986206055</v>
      </c>
      <c r="M47" s="0" t="n">
        <v>47.377197265625</v>
      </c>
      <c r="N47" s="0" t="n">
        <v>47.5341567993164</v>
      </c>
      <c r="O47" s="0" t="n">
        <v>40.8548583984375</v>
      </c>
      <c r="P47" s="0" t="n">
        <v>29.9038524627686</v>
      </c>
      <c r="Q47" s="0" t="n">
        <v>15.8478784561157</v>
      </c>
      <c r="R47" s="0" t="n">
        <v>-14.1588306427002</v>
      </c>
      <c r="S47" s="0" t="n">
        <v>-28.2278347015381</v>
      </c>
      <c r="T47" s="0" t="n">
        <v>-39.6992378234863</v>
      </c>
      <c r="U47" s="0" t="n">
        <v>-46.7345085144043</v>
      </c>
      <c r="V47" s="0" t="n">
        <v>-45.8703308105469</v>
      </c>
      <c r="W47" s="0" t="n">
        <v>-38.8729476928711</v>
      </c>
      <c r="X47" s="0" t="n">
        <v>-27.8988552093506</v>
      </c>
      <c r="Y47" s="0" t="n">
        <v>-14.0366687774658</v>
      </c>
    </row>
    <row r="48" customFormat="false" ht="12.5" hidden="false" customHeight="false" outlineLevel="0" collapsed="false">
      <c r="A48" s="0" t="n">
        <v>-2.43933296203613</v>
      </c>
      <c r="B48" s="0" t="n">
        <v>2.46824645996094</v>
      </c>
      <c r="C48" s="0" t="n">
        <v>9.72650718688965</v>
      </c>
      <c r="D48" s="0" t="n">
        <v>6.73057222366333</v>
      </c>
      <c r="E48" s="0" t="n">
        <v>6.15480089187622</v>
      </c>
      <c r="F48" s="0" t="n">
        <v>0</v>
      </c>
      <c r="G48" s="0" t="n">
        <v>0.129078567028046</v>
      </c>
      <c r="H48" s="0" t="n">
        <v>50</v>
      </c>
      <c r="I48" s="0" t="n">
        <v>-50</v>
      </c>
      <c r="J48" s="0" t="n">
        <v>15.440544128418</v>
      </c>
      <c r="K48" s="0" t="n">
        <v>29.3478546142578</v>
      </c>
      <c r="L48" s="0" t="n">
        <v>40.6083450317383</v>
      </c>
      <c r="M48" s="0" t="n">
        <v>47.405891418457</v>
      </c>
      <c r="N48" s="0" t="n">
        <v>47.6114883422852</v>
      </c>
      <c r="O48" s="0" t="n">
        <v>41.0063438415527</v>
      </c>
      <c r="P48" s="0" t="n">
        <v>30.1001758575439</v>
      </c>
      <c r="Q48" s="0" t="n">
        <v>16.0365943908691</v>
      </c>
      <c r="R48" s="0" t="n">
        <v>-13.9860181808472</v>
      </c>
      <c r="S48" s="0" t="n">
        <v>-28.0573616027832</v>
      </c>
      <c r="T48" s="0" t="n">
        <v>-39.6338005065918</v>
      </c>
      <c r="U48" s="0" t="n">
        <v>-46.6315956115723</v>
      </c>
      <c r="V48" s="0" t="n">
        <v>-45.7856521606445</v>
      </c>
      <c r="W48" s="0" t="n">
        <v>-38.7786560058594</v>
      </c>
      <c r="X48" s="0" t="n">
        <v>-27.8059024810791</v>
      </c>
      <c r="Y48" s="0" t="n">
        <v>-13.9387092590332</v>
      </c>
    </row>
    <row r="49" customFormat="false" ht="12.5" hidden="false" customHeight="false" outlineLevel="0" collapsed="false">
      <c r="A49" s="0" t="n">
        <v>-0.946392238140106</v>
      </c>
      <c r="B49" s="0" t="n">
        <v>3.68670606613159</v>
      </c>
      <c r="C49" s="0" t="n">
        <v>10.8816862106323</v>
      </c>
      <c r="D49" s="0" t="n">
        <v>5.70193004608154</v>
      </c>
      <c r="E49" s="0" t="n">
        <v>4.9434986114502</v>
      </c>
      <c r="F49" s="0" t="n">
        <v>0</v>
      </c>
      <c r="G49" s="0" t="n">
        <v>0.108392581343651</v>
      </c>
      <c r="H49" s="0" t="n">
        <v>50</v>
      </c>
      <c r="I49" s="0" t="n">
        <v>-50</v>
      </c>
      <c r="J49" s="0" t="n">
        <v>15.5301494598389</v>
      </c>
      <c r="K49" s="0" t="n">
        <v>29.427604675293</v>
      </c>
      <c r="L49" s="0" t="n">
        <v>40.7054481506348</v>
      </c>
      <c r="M49" s="0" t="n">
        <v>47.4026870727539</v>
      </c>
      <c r="N49" s="0" t="n">
        <v>47.634651184082</v>
      </c>
      <c r="O49" s="0" t="n">
        <v>41.016731262207</v>
      </c>
      <c r="P49" s="0" t="n">
        <v>30.102445602417</v>
      </c>
      <c r="Q49" s="0" t="n">
        <v>16.0034809112549</v>
      </c>
      <c r="R49" s="0" t="n">
        <v>-14.0306930541992</v>
      </c>
      <c r="S49" s="0" t="n">
        <v>-28.0984153747559</v>
      </c>
      <c r="T49" s="0" t="n">
        <v>-39.580867767334</v>
      </c>
      <c r="U49" s="0" t="n">
        <v>-46.7557258605957</v>
      </c>
      <c r="V49" s="0" t="n">
        <v>-45.7702941894531</v>
      </c>
      <c r="W49" s="0" t="n">
        <v>-38.7842483520508</v>
      </c>
      <c r="X49" s="0" t="n">
        <v>-27.8123302459717</v>
      </c>
      <c r="Y49" s="0" t="n">
        <v>-13.9481143951416</v>
      </c>
    </row>
    <row r="50" customFormat="false" ht="12.5" hidden="false" customHeight="false" outlineLevel="0" collapsed="false">
      <c r="A50" s="0" t="n">
        <v>-1.05427277088165</v>
      </c>
      <c r="B50" s="0" t="n">
        <v>3.98472356796265</v>
      </c>
      <c r="C50" s="0" t="n">
        <v>11.5933141708374</v>
      </c>
      <c r="D50" s="0" t="n">
        <v>6.2182993888855</v>
      </c>
      <c r="E50" s="0" t="n">
        <v>6.13096570968628</v>
      </c>
      <c r="F50" s="0" t="n">
        <v>0</v>
      </c>
      <c r="G50" s="0" t="n">
        <v>0.0829305127263069</v>
      </c>
      <c r="H50" s="0" t="n">
        <v>50</v>
      </c>
      <c r="I50" s="0" t="n">
        <v>-50</v>
      </c>
      <c r="J50" s="0" t="n">
        <v>15.4235763549805</v>
      </c>
      <c r="K50" s="0" t="n">
        <v>29.3514137268066</v>
      </c>
      <c r="L50" s="0" t="n">
        <v>40.6131362915039</v>
      </c>
      <c r="M50" s="0" t="n">
        <v>47.3472328186035</v>
      </c>
      <c r="N50" s="0" t="n">
        <v>47.6143417358398</v>
      </c>
      <c r="O50" s="0" t="n">
        <v>41.0101280212402</v>
      </c>
      <c r="P50" s="0" t="n">
        <v>30.0557861328125</v>
      </c>
      <c r="Q50" s="0" t="n">
        <v>16.0212860107422</v>
      </c>
      <c r="R50" s="0" t="n">
        <v>-13.9506225585938</v>
      </c>
      <c r="S50" s="0" t="n">
        <v>-28.0633373260498</v>
      </c>
      <c r="T50" s="0" t="n">
        <v>-39.7176475524902</v>
      </c>
      <c r="U50" s="0" t="n">
        <v>-46.8502349853516</v>
      </c>
      <c r="V50" s="0" t="n">
        <v>-45.8354988098145</v>
      </c>
      <c r="W50" s="0" t="n">
        <v>-38.8487014770508</v>
      </c>
      <c r="X50" s="0" t="n">
        <v>-27.9196548461914</v>
      </c>
      <c r="Y50" s="0" t="n">
        <v>-14.0333862304688</v>
      </c>
    </row>
    <row r="54" customFormat="false" ht="12.5" hidden="false" customHeight="false" outlineLevel="0" collapsed="false">
      <c r="A54" s="0" t="n">
        <v>55.2360763549805</v>
      </c>
      <c r="B54" s="0" t="n">
        <v>0.384574890136719</v>
      </c>
      <c r="C54" s="0" t="n">
        <v>0.181674957275391</v>
      </c>
      <c r="D54" s="0" t="n">
        <v>-2.17857933044434</v>
      </c>
      <c r="E54" s="0" t="n">
        <v>0.530298233032227</v>
      </c>
      <c r="F54" s="0" t="n">
        <v>0.260753631591797</v>
      </c>
      <c r="H54" s="0" t="n">
        <v>55.2360763549805</v>
      </c>
      <c r="I54" s="0" t="n">
        <v>0.7969970703125</v>
      </c>
      <c r="J54" s="0" t="n">
        <v>0.291110992431641</v>
      </c>
      <c r="K54" s="0" t="n">
        <v>-2.17857933044434</v>
      </c>
      <c r="L54" s="0" t="n">
        <v>0.690547943115234</v>
      </c>
      <c r="M54" s="0" t="n">
        <v>0.291243076324463</v>
      </c>
    </row>
    <row r="55" customFormat="false" ht="12.5" hidden="false" customHeight="false" outlineLevel="0" collapsed="false">
      <c r="A55" s="0" t="n">
        <v>63.708667755127</v>
      </c>
      <c r="B55" s="0" t="n">
        <v>1.17313003540039</v>
      </c>
      <c r="C55" s="0" t="n">
        <v>0.649875640869141</v>
      </c>
      <c r="D55" s="0" t="n">
        <v>3.36913919448853</v>
      </c>
      <c r="E55" s="0" t="n">
        <v>0.615584373474121</v>
      </c>
      <c r="F55" s="0" t="n">
        <v>0.615594148635864</v>
      </c>
      <c r="H55" s="0" t="n">
        <v>63.708667755127</v>
      </c>
      <c r="I55" s="0" t="n">
        <v>1.19225692749023</v>
      </c>
      <c r="J55" s="0" t="n">
        <v>0.819599151611328</v>
      </c>
      <c r="K55" s="0" t="n">
        <v>3.36913919448853</v>
      </c>
      <c r="L55" s="0" t="n">
        <v>0.61761212348938</v>
      </c>
      <c r="M55" s="0" t="n">
        <v>0.900892734527588</v>
      </c>
    </row>
    <row r="56" customFormat="false" ht="12.5" hidden="false" customHeight="false" outlineLevel="0" collapsed="false">
      <c r="A56" s="0" t="n">
        <v>60.3352966308594</v>
      </c>
      <c r="B56" s="0" t="n">
        <v>0.927818298339844</v>
      </c>
      <c r="C56" s="0" t="n">
        <v>0.780548095703125</v>
      </c>
      <c r="D56" s="0" t="n">
        <v>10.843807220459</v>
      </c>
      <c r="E56" s="0" t="n">
        <v>0.702049255371094</v>
      </c>
      <c r="F56" s="0" t="n">
        <v>0.687278747558594</v>
      </c>
      <c r="H56" s="0" t="n">
        <v>60.3352966308594</v>
      </c>
      <c r="I56" s="0" t="n">
        <v>1.0794792175293</v>
      </c>
      <c r="J56" s="0" t="n">
        <v>0.915966033935547</v>
      </c>
      <c r="K56" s="0" t="n">
        <v>10.843807220459</v>
      </c>
      <c r="L56" s="0" t="n">
        <v>0.723299026489258</v>
      </c>
      <c r="M56" s="0" t="n">
        <v>0.941892623901367</v>
      </c>
    </row>
    <row r="57" customFormat="false" ht="12.5" hidden="false" customHeight="false" outlineLevel="0" collapsed="false">
      <c r="A57" s="0" t="n">
        <v>72.2000427246094</v>
      </c>
      <c r="B57" s="0" t="n">
        <v>0.705101013183594</v>
      </c>
      <c r="C57" s="0" t="n">
        <v>1.57868957519531</v>
      </c>
      <c r="D57" s="0" t="n">
        <v>6.57077932357788</v>
      </c>
      <c r="E57" s="0" t="n">
        <v>0.509155750274658</v>
      </c>
      <c r="F57" s="0" t="n">
        <v>0.557430267333984</v>
      </c>
      <c r="H57" s="0" t="n">
        <v>72.2000427246094</v>
      </c>
      <c r="I57" s="0" t="n">
        <v>1.54051971435547</v>
      </c>
      <c r="J57" s="0" t="n">
        <v>2.26061248779297</v>
      </c>
      <c r="K57" s="0" t="n">
        <v>6.57077932357788</v>
      </c>
      <c r="L57" s="0" t="n">
        <v>0.831872940063477</v>
      </c>
      <c r="M57" s="0" t="n">
        <v>0.868849277496338</v>
      </c>
    </row>
    <row r="58" customFormat="false" ht="12.5" hidden="false" customHeight="false" outlineLevel="0" collapsed="false">
      <c r="A58" s="0" t="n">
        <v>62.3794784545898</v>
      </c>
      <c r="B58" s="0" t="n">
        <v>0.693996429443359</v>
      </c>
      <c r="C58" s="0" t="n">
        <v>0.808670043945313</v>
      </c>
      <c r="D58" s="0" t="n">
        <v>4.95389413833618</v>
      </c>
      <c r="E58" s="0" t="n">
        <v>0.557191848754883</v>
      </c>
      <c r="F58" s="0" t="n">
        <v>0.34689998626709</v>
      </c>
      <c r="H58" s="0" t="n">
        <v>62.3794784545898</v>
      </c>
      <c r="I58" s="0" t="n">
        <v>0.762687683105469</v>
      </c>
      <c r="J58" s="0" t="n">
        <v>1.14853286743164</v>
      </c>
      <c r="K58" s="0" t="n">
        <v>4.95389413833618</v>
      </c>
      <c r="L58" s="0" t="n">
        <v>0.59442949295044</v>
      </c>
      <c r="M58" s="0" t="n">
        <v>0.405422210693359</v>
      </c>
    </row>
    <row r="59" customFormat="false" ht="12.5" hidden="false" customHeight="false" outlineLevel="0" collapsed="false">
      <c r="A59" s="0" t="n">
        <v>100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H59" s="0" t="n">
        <v>10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</row>
    <row r="60" customFormat="false" ht="12.5" hidden="false" customHeight="false" outlineLevel="0" collapsed="false">
      <c r="A60" s="0" t="n">
        <v>0</v>
      </c>
      <c r="B60" s="0" t="n">
        <v>0</v>
      </c>
      <c r="C60" s="0" t="n">
        <v>0</v>
      </c>
      <c r="D60" s="0" t="n">
        <v>0.0734622702002525</v>
      </c>
      <c r="E60" s="0" t="n">
        <v>0.0570089742541313</v>
      </c>
      <c r="F60" s="0" t="n">
        <v>0.0174850113689899</v>
      </c>
      <c r="H60" s="0" t="n">
        <v>0</v>
      </c>
      <c r="I60" s="0" t="n">
        <v>0</v>
      </c>
      <c r="J60" s="0" t="n">
        <v>0</v>
      </c>
      <c r="K60" s="0" t="n">
        <v>0.0734622702002525</v>
      </c>
      <c r="L60" s="0" t="n">
        <v>0.0652013644576073</v>
      </c>
      <c r="M60" s="0" t="n">
        <v>0.0324389562010765</v>
      </c>
    </row>
    <row r="61" customFormat="false" ht="12.5" hidden="false" customHeight="false" outlineLevel="0" collapsed="false">
      <c r="A61" s="0" t="n">
        <v>50.9265327453613</v>
      </c>
      <c r="B61" s="0" t="n">
        <v>0.1033935546875</v>
      </c>
      <c r="C61" s="0" t="n">
        <v>0.067047119140625</v>
      </c>
      <c r="D61" s="0" t="n">
        <v>50</v>
      </c>
      <c r="E61" s="0" t="n">
        <v>0</v>
      </c>
      <c r="F61" s="0" t="n">
        <v>0</v>
      </c>
      <c r="H61" s="0" t="n">
        <v>50.9265327453613</v>
      </c>
      <c r="I61" s="0" t="n">
        <v>0.103691101074219</v>
      </c>
      <c r="J61" s="0" t="n">
        <v>0.0704689025878906</v>
      </c>
      <c r="K61" s="0" t="n">
        <v>50</v>
      </c>
      <c r="L61" s="0" t="n">
        <v>0</v>
      </c>
      <c r="M61" s="0" t="n">
        <v>0</v>
      </c>
    </row>
    <row r="62" customFormat="false" ht="12.5" hidden="false" customHeight="false" outlineLevel="0" collapsed="false">
      <c r="A62" s="0" t="n">
        <v>51.9873085021973</v>
      </c>
      <c r="B62" s="0" t="n">
        <v>0.0622634887695313</v>
      </c>
      <c r="C62" s="0" t="n">
        <v>0.0513839721679688</v>
      </c>
      <c r="D62" s="0" t="n">
        <v>-50</v>
      </c>
      <c r="E62" s="0" t="n">
        <v>0</v>
      </c>
      <c r="F62" s="0" t="n">
        <v>0</v>
      </c>
      <c r="H62" s="0" t="n">
        <v>51.9873085021973</v>
      </c>
      <c r="I62" s="0" t="n">
        <v>0.0638313293457031</v>
      </c>
      <c r="J62" s="0" t="n">
        <v>0.0631637573242188</v>
      </c>
      <c r="K62" s="0" t="n">
        <v>-50</v>
      </c>
      <c r="L62" s="0" t="n">
        <v>0</v>
      </c>
      <c r="M62" s="0" t="n">
        <v>0</v>
      </c>
    </row>
    <row r="63" customFormat="false" ht="12.5" hidden="false" customHeight="false" outlineLevel="0" collapsed="false">
      <c r="A63" s="0" t="n">
        <v>97.3334274291992</v>
      </c>
      <c r="B63" s="0" t="n">
        <v>0.0281295776367188</v>
      </c>
      <c r="C63" s="0" t="n">
        <v>0.0107955932617188</v>
      </c>
      <c r="D63" s="0" t="n">
        <v>15.4308633804321</v>
      </c>
      <c r="E63" s="0" t="n">
        <v>0.0339021682739258</v>
      </c>
      <c r="F63" s="0" t="n">
        <v>0.0292348861694336</v>
      </c>
      <c r="H63" s="0" t="n">
        <v>97.3334274291992</v>
      </c>
      <c r="I63" s="0" t="n">
        <v>0.029754638671875</v>
      </c>
      <c r="J63" s="0" t="n">
        <v>0.0136337280273438</v>
      </c>
      <c r="K63" s="0" t="n">
        <v>15.4308633804321</v>
      </c>
      <c r="L63" s="0" t="n">
        <v>0.0343036651611328</v>
      </c>
      <c r="M63" s="0" t="n">
        <v>0.0360841751098633</v>
      </c>
    </row>
    <row r="64" customFormat="false" ht="12.5" hidden="false" customHeight="false" outlineLevel="0" collapsed="false">
      <c r="A64" s="0" t="n">
        <v>90.3004531860352</v>
      </c>
      <c r="B64" s="0" t="n">
        <v>0.0202560424804688</v>
      </c>
      <c r="C64" s="0" t="n">
        <v>0.0341262817382813</v>
      </c>
      <c r="D64" s="0" t="n">
        <v>29.3393592834473</v>
      </c>
      <c r="E64" s="0" t="n">
        <v>0.012054443359375</v>
      </c>
      <c r="F64" s="0" t="n">
        <v>0.0241813659667969</v>
      </c>
      <c r="H64" s="0" t="n">
        <v>90.3004531860352</v>
      </c>
      <c r="I64" s="0" t="n">
        <v>0.0274429321289063</v>
      </c>
      <c r="J64" s="0" t="n">
        <v>0.0350570678710938</v>
      </c>
      <c r="K64" s="0" t="n">
        <v>29.3393592834473</v>
      </c>
      <c r="L64" s="0" t="n">
        <v>0.0135936737060547</v>
      </c>
      <c r="M64" s="0" t="n">
        <v>0.0271530151367188</v>
      </c>
    </row>
    <row r="65" customFormat="false" ht="12.5" hidden="false" customHeight="false" outlineLevel="0" collapsed="false">
      <c r="A65" s="0" t="n">
        <v>78.9734649658203</v>
      </c>
      <c r="B65" s="0" t="n">
        <v>0.0384368896484375</v>
      </c>
      <c r="C65" s="0" t="n">
        <v>0.0156631469726563</v>
      </c>
      <c r="D65" s="0" t="n">
        <v>40.6241111755371</v>
      </c>
      <c r="E65" s="0" t="n">
        <v>0.00643157958984375</v>
      </c>
      <c r="F65" s="0" t="n">
        <v>0.0157661437988281</v>
      </c>
      <c r="H65" s="0" t="n">
        <v>78.9734649658203</v>
      </c>
      <c r="I65" s="0" t="n">
        <v>0.0401992797851563</v>
      </c>
      <c r="J65" s="0" t="n">
        <v>0.0171432495117188</v>
      </c>
      <c r="K65" s="0" t="n">
        <v>40.6241111755371</v>
      </c>
      <c r="L65" s="0" t="n">
        <v>0.01666259765625</v>
      </c>
      <c r="M65" s="0" t="n">
        <v>0.0262107849121094</v>
      </c>
    </row>
    <row r="66" customFormat="false" ht="12.5" hidden="false" customHeight="false" outlineLevel="0" collapsed="false">
      <c r="A66" s="0" t="n">
        <v>65.661506652832</v>
      </c>
      <c r="B66" s="0" t="n">
        <v>0.0627365112304688</v>
      </c>
      <c r="C66" s="0" t="n">
        <v>0.04974365234375</v>
      </c>
      <c r="D66" s="0" t="n">
        <v>47.3806610107422</v>
      </c>
      <c r="E66" s="0" t="n">
        <v>0.0220260620117188</v>
      </c>
      <c r="F66" s="0" t="n">
        <v>0.0291786193847656</v>
      </c>
      <c r="H66" s="0" t="n">
        <v>65.661506652832</v>
      </c>
      <c r="I66" s="0" t="n">
        <v>0.0692825317382813</v>
      </c>
      <c r="J66" s="0" t="n">
        <v>0.0510101318359375</v>
      </c>
      <c r="K66" s="0" t="n">
        <v>47.3806610107422</v>
      </c>
      <c r="L66" s="0" t="n">
        <v>0.0220260620117188</v>
      </c>
      <c r="M66" s="0" t="n">
        <v>0.0315933227539063</v>
      </c>
    </row>
    <row r="67" customFormat="false" ht="12.5" hidden="false" customHeight="false" outlineLevel="0" collapsed="false">
      <c r="A67" s="0" t="n">
        <v>36.8146705627441</v>
      </c>
      <c r="B67" s="0" t="n">
        <v>0.0631179809570313</v>
      </c>
      <c r="C67" s="0" t="n">
        <v>0.0517768859863281</v>
      </c>
      <c r="D67" s="0" t="n">
        <v>47.5919990539551</v>
      </c>
      <c r="E67" s="0" t="n">
        <v>0.0130195617675781</v>
      </c>
      <c r="F67" s="0" t="n">
        <v>0.01800537109375</v>
      </c>
      <c r="H67" s="0" t="n">
        <v>36.8146705627441</v>
      </c>
      <c r="I67" s="0" t="n">
        <v>0.0970497131347656</v>
      </c>
      <c r="J67" s="0" t="n">
        <v>0.0573387145996094</v>
      </c>
      <c r="K67" s="0" t="n">
        <v>47.5919990539551</v>
      </c>
      <c r="L67" s="0" t="n">
        <v>0.0194892883300781</v>
      </c>
      <c r="M67" s="0" t="n">
        <v>0.0224380493164063</v>
      </c>
    </row>
    <row r="68" customFormat="false" ht="12.5" hidden="false" customHeight="false" outlineLevel="0" collapsed="false">
      <c r="A68" s="0" t="n">
        <v>23.3654956817627</v>
      </c>
      <c r="B68" s="0" t="n">
        <v>0.0273895263671875</v>
      </c>
      <c r="C68" s="0" t="n">
        <v>0.117996215820313</v>
      </c>
      <c r="D68" s="0" t="n">
        <v>41.0061340332031</v>
      </c>
      <c r="E68" s="0" t="n">
        <v>0.0317649841308594</v>
      </c>
      <c r="F68" s="0" t="n">
        <v>0.0535621643066406</v>
      </c>
      <c r="H68" s="0" t="n">
        <v>23.3654956817627</v>
      </c>
      <c r="I68" s="0" t="n">
        <v>0.0807666778564453</v>
      </c>
      <c r="J68" s="0" t="n">
        <v>0.143022537231445</v>
      </c>
      <c r="K68" s="0" t="n">
        <v>41.0061340332031</v>
      </c>
      <c r="L68" s="0" t="n">
        <v>0.0327568054199219</v>
      </c>
      <c r="M68" s="0" t="n">
        <v>0.0612220764160156</v>
      </c>
    </row>
    <row r="69" customFormat="false" ht="12.5" hidden="false" customHeight="false" outlineLevel="0" collapsed="false">
      <c r="A69" s="0" t="n">
        <v>12.1310939788818</v>
      </c>
      <c r="B69" s="0" t="n">
        <v>0.0637941360473633</v>
      </c>
      <c r="C69" s="0" t="n">
        <v>0.0504579544067383</v>
      </c>
      <c r="D69" s="0" t="n">
        <v>30.07421875</v>
      </c>
      <c r="E69" s="0" t="n">
        <v>0.0282268524169922</v>
      </c>
      <c r="F69" s="0" t="n">
        <v>0.0648860931396484</v>
      </c>
      <c r="H69" s="0" t="n">
        <v>12.1310939788818</v>
      </c>
      <c r="I69" s="0" t="n">
        <v>0.10240650177002</v>
      </c>
      <c r="J69" s="0" t="n">
        <v>0.060821533203125</v>
      </c>
      <c r="K69" s="0" t="n">
        <v>30.07421875</v>
      </c>
      <c r="L69" s="0" t="n">
        <v>0.0318603515625</v>
      </c>
      <c r="M69" s="0" t="n">
        <v>0.0685691833496094</v>
      </c>
    </row>
    <row r="70" customFormat="false" ht="12.5" hidden="false" customHeight="false" outlineLevel="0" collapsed="false">
      <c r="A70" s="0" t="n">
        <v>4.68140554428101</v>
      </c>
      <c r="B70" s="0" t="n">
        <v>0.0384488105773926</v>
      </c>
      <c r="C70" s="0" t="n">
        <v>0.0376806259155273</v>
      </c>
      <c r="D70" s="0" t="n">
        <v>15.9990930557251</v>
      </c>
      <c r="E70" s="0" t="n">
        <v>0.0202436447143555</v>
      </c>
      <c r="F70" s="0" t="n">
        <v>0.0817594528198242</v>
      </c>
      <c r="H70" s="0" t="n">
        <v>4.68140554428101</v>
      </c>
      <c r="I70" s="0" t="n">
        <v>0.0537266731262207</v>
      </c>
      <c r="J70" s="0" t="n">
        <v>0.0581307411193848</v>
      </c>
      <c r="K70" s="0" t="n">
        <v>15.9990930557251</v>
      </c>
      <c r="L70" s="0" t="n">
        <v>0.0221929550170898</v>
      </c>
      <c r="M70" s="0" t="n">
        <v>0.10333251953125</v>
      </c>
    </row>
    <row r="71" customFormat="false" ht="12.5" hidden="false" customHeight="false" outlineLevel="0" collapsed="false">
      <c r="A71" s="0" t="n">
        <v>3.87989354133606</v>
      </c>
      <c r="B71" s="0" t="n">
        <v>0.0538430213928223</v>
      </c>
      <c r="C71" s="0" t="n">
        <v>0.0435128211975098</v>
      </c>
      <c r="D71" s="0" t="n">
        <v>-14.0151119232178</v>
      </c>
      <c r="E71" s="0" t="n">
        <v>0.0590324401855469</v>
      </c>
      <c r="F71" s="0" t="n">
        <v>0.0560970306396484</v>
      </c>
      <c r="H71" s="0" t="n">
        <v>3.87989354133606</v>
      </c>
      <c r="I71" s="0" t="n">
        <v>0.0682706832885742</v>
      </c>
      <c r="J71" s="0" t="n">
        <v>0.0485453605651856</v>
      </c>
      <c r="K71" s="0" t="n">
        <v>-14.0151119232178</v>
      </c>
      <c r="L71" s="0" t="n">
        <v>0.0598659515380859</v>
      </c>
      <c r="M71" s="0" t="n">
        <v>0.0627975463867188</v>
      </c>
    </row>
    <row r="72" customFormat="false" ht="12.5" hidden="false" customHeight="false" outlineLevel="0" collapsed="false">
      <c r="A72" s="0" t="n">
        <v>10.9527730941772</v>
      </c>
      <c r="B72" s="0" t="n">
        <v>0.0413017272949219</v>
      </c>
      <c r="C72" s="0" t="n">
        <v>0.0763788223266602</v>
      </c>
      <c r="D72" s="0" t="n">
        <v>-28.0984153747559</v>
      </c>
      <c r="E72" s="0" t="n">
        <v>0.0555458068847656</v>
      </c>
      <c r="F72" s="0" t="n">
        <v>0.080902099609375</v>
      </c>
      <c r="H72" s="0" t="n">
        <v>10.9527730941772</v>
      </c>
      <c r="I72" s="0" t="n">
        <v>0.0419178009033203</v>
      </c>
      <c r="J72" s="0" t="n">
        <v>0.0832815170288086</v>
      </c>
      <c r="K72" s="0" t="n">
        <v>-28.0984153747559</v>
      </c>
      <c r="L72" s="0" t="n">
        <v>0.0684757232666016</v>
      </c>
      <c r="M72" s="0" t="n">
        <v>0.0887737274169922</v>
      </c>
    </row>
    <row r="73" customFormat="false" ht="12.5" hidden="false" customHeight="false" outlineLevel="0" collapsed="false">
      <c r="A73" s="0" t="n">
        <v>22.4594306945801</v>
      </c>
      <c r="B73" s="0" t="n">
        <v>0.0377445220947266</v>
      </c>
      <c r="C73" s="0" t="n">
        <v>0.0175266265869141</v>
      </c>
      <c r="D73" s="0" t="n">
        <v>-39.6753540039063</v>
      </c>
      <c r="E73" s="0" t="n">
        <v>0.0423316955566406</v>
      </c>
      <c r="F73" s="0" t="n">
        <v>0.0238838195800781</v>
      </c>
      <c r="H73" s="0" t="n">
        <v>22.4594306945801</v>
      </c>
      <c r="I73" s="0" t="n">
        <v>0.0670986175537109</v>
      </c>
      <c r="J73" s="0" t="n">
        <v>0.0242366790771484</v>
      </c>
      <c r="K73" s="0" t="n">
        <v>-39.6753540039063</v>
      </c>
      <c r="L73" s="0" t="n">
        <v>0.05242919921875</v>
      </c>
      <c r="M73" s="0" t="n">
        <v>0.0267524719238281</v>
      </c>
    </row>
    <row r="74" customFormat="false" ht="12.5" hidden="false" customHeight="false" outlineLevel="0" collapsed="false">
      <c r="A74" s="0" t="n">
        <v>36.1964569091797</v>
      </c>
      <c r="B74" s="0" t="n">
        <v>0.0439071655273438</v>
      </c>
      <c r="C74" s="0" t="n">
        <v>0.058929443359375</v>
      </c>
      <c r="D74" s="0" t="n">
        <v>-46.7614707946777</v>
      </c>
      <c r="E74" s="0" t="n">
        <v>0.0269622802734375</v>
      </c>
      <c r="F74" s="0" t="n">
        <v>0.0428390502929688</v>
      </c>
      <c r="H74" s="0" t="n">
        <v>36.1964569091797</v>
      </c>
      <c r="I74" s="0" t="n">
        <v>0.0488739013671875</v>
      </c>
      <c r="J74" s="0" t="n">
        <v>0.0773124694824219</v>
      </c>
      <c r="K74" s="0" t="n">
        <v>-46.7614707946777</v>
      </c>
      <c r="L74" s="0" t="n">
        <v>0.0291938781738281</v>
      </c>
      <c r="M74" s="0" t="n">
        <v>0.0437889099121094</v>
      </c>
    </row>
    <row r="75" customFormat="false" ht="12.5" hidden="false" customHeight="false" outlineLevel="0" collapsed="false">
      <c r="A75" s="0" t="n">
        <v>65.9110946655273</v>
      </c>
      <c r="B75" s="0" t="n">
        <v>0.0245361328125</v>
      </c>
      <c r="C75" s="0" t="n">
        <v>0.0400161743164063</v>
      </c>
      <c r="D75" s="0" t="n">
        <v>-45.8391647338867</v>
      </c>
      <c r="E75" s="0" t="n">
        <v>0.0535125732421875</v>
      </c>
      <c r="F75" s="0" t="n">
        <v>0.0260658264160156</v>
      </c>
      <c r="H75" s="0" t="n">
        <v>65.9110946655273</v>
      </c>
      <c r="I75" s="0" t="n">
        <v>0.0286026000976563</v>
      </c>
      <c r="J75" s="0" t="n">
        <v>0.0456161499023438</v>
      </c>
      <c r="K75" s="0" t="n">
        <v>-45.8391647338867</v>
      </c>
      <c r="L75" s="0" t="n">
        <v>0.0551338195800781</v>
      </c>
      <c r="M75" s="0" t="n">
        <v>0.0311660766601563</v>
      </c>
    </row>
    <row r="76" customFormat="false" ht="12.5" hidden="false" customHeight="false" outlineLevel="0" collapsed="false">
      <c r="A76" s="0" t="n">
        <v>79.1222534179688</v>
      </c>
      <c r="B76" s="0" t="n">
        <v>0.020843505859375</v>
      </c>
      <c r="C76" s="0" t="n">
        <v>0.022247314453125</v>
      </c>
      <c r="D76" s="0" t="n">
        <v>-38.8078117370606</v>
      </c>
      <c r="E76" s="0" t="n">
        <v>0.0497016906738281</v>
      </c>
      <c r="F76" s="0" t="n">
        <v>0.0534477233886719</v>
      </c>
      <c r="H76" s="0" t="n">
        <v>79.1222534179688</v>
      </c>
      <c r="I76" s="0" t="n">
        <v>0.0259323120117188</v>
      </c>
      <c r="J76" s="0" t="n">
        <v>0.0234146118164063</v>
      </c>
      <c r="K76" s="0" t="n">
        <v>-38.8078117370606</v>
      </c>
      <c r="L76" s="0" t="n">
        <v>0.0503616333007813</v>
      </c>
      <c r="M76" s="0" t="n">
        <v>0.0644645690917969</v>
      </c>
    </row>
    <row r="77" customFormat="false" ht="12.5" hidden="false" customHeight="false" outlineLevel="0" collapsed="false">
      <c r="A77" s="0" t="n">
        <v>89.905517578125</v>
      </c>
      <c r="B77" s="0" t="n">
        <v>0.00774383544921875</v>
      </c>
      <c r="C77" s="0" t="n">
        <v>0.0179214477539063</v>
      </c>
      <c r="D77" s="0" t="n">
        <v>-27.8747615814209</v>
      </c>
      <c r="E77" s="0" t="n">
        <v>0.0448589324951172</v>
      </c>
      <c r="F77" s="0" t="n">
        <v>0.0334339141845703</v>
      </c>
      <c r="H77" s="0" t="n">
        <v>89.905517578125</v>
      </c>
      <c r="I77" s="0" t="n">
        <v>0.0104141235351563</v>
      </c>
      <c r="J77" s="0" t="n">
        <v>0.0191650390625</v>
      </c>
      <c r="K77" s="0" t="n">
        <v>-27.8747615814209</v>
      </c>
      <c r="L77" s="0" t="n">
        <v>0.0495815277099609</v>
      </c>
      <c r="M77" s="0" t="n">
        <v>0.0393695831298828</v>
      </c>
    </row>
    <row r="78" customFormat="false" ht="12.5" hidden="false" customHeight="false" outlineLevel="0" collapsed="false">
      <c r="A78" s="0" t="n">
        <v>96.8993225097656</v>
      </c>
      <c r="B78" s="0" t="n">
        <v>0.0240859985351563</v>
      </c>
      <c r="C78" s="0" t="n">
        <v>0.00981903076171875</v>
      </c>
      <c r="D78" s="0" t="n">
        <v>-13.9892377853394</v>
      </c>
      <c r="E78" s="0" t="n">
        <v>0.0188121795654297</v>
      </c>
      <c r="F78" s="0" t="n">
        <v>0.0376291275024414</v>
      </c>
      <c r="H78" s="0" t="n">
        <v>96.8993225097656</v>
      </c>
      <c r="I78" s="0" t="n">
        <v>0.0253982543945313</v>
      </c>
      <c r="J78" s="0" t="n">
        <v>0.0100936889648438</v>
      </c>
      <c r="K78" s="0" t="n">
        <v>-13.9892377853394</v>
      </c>
      <c r="L78" s="0" t="n">
        <v>0.0391721725463867</v>
      </c>
      <c r="M78" s="0" t="n">
        <v>0.0424852371215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3-13T20:55:14Z</dcterms:created>
  <dc:creator>rapfish tjp</dc:creator>
  <dc:description/>
  <dc:language>en-US</dc:language>
  <cp:lastModifiedBy>DELL</cp:lastModifiedBy>
  <dcterms:modified xsi:type="dcterms:W3CDTF">2023-03-22T23:11:47Z</dcterms:modified>
  <cp:revision>0</cp:revision>
  <dc:subject/>
  <dc:title/>
</cp:coreProperties>
</file>